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doux\Desktop\ARTICLE AL-MB\"/>
    </mc:Choice>
  </mc:AlternateContent>
  <xr:revisionPtr revIDLastSave="0" documentId="13_ncr:1_{2D87F023-BEA7-4673-87B7-407BCED78509}" xr6:coauthVersionLast="47" xr6:coauthVersionMax="47" xr10:uidLastSave="{00000000-0000-0000-0000-000000000000}"/>
  <bookViews>
    <workbookView xWindow="-18780" yWindow="1455" windowWidth="17535" windowHeight="14550" activeTab="2" xr2:uid="{31D74653-D989-4C21-8B30-E53A1B2AFC4F}"/>
  </bookViews>
  <sheets>
    <sheet name="neural signature" sheetId="1" r:id="rId1"/>
    <sheet name="mesenchymal signature" sheetId="2" r:id="rId2"/>
    <sheet name="INTEGRIN EXPRESS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0" uniqueCount="214">
  <si>
    <t>Geneid</t>
  </si>
  <si>
    <t>log2FoldChange.shCELF2-shCTL</t>
  </si>
  <si>
    <t>pvalue.shCELF2-shCTL</t>
  </si>
  <si>
    <t>padj.shCELF2-shCTL</t>
  </si>
  <si>
    <t>DLL3</t>
  </si>
  <si>
    <t>DLL1</t>
  </si>
  <si>
    <t>SOX4</t>
  </si>
  <si>
    <t>TUBB3</t>
  </si>
  <si>
    <t>HES6</t>
  </si>
  <si>
    <t>TAGLN3</t>
  </si>
  <si>
    <t>NEU4</t>
  </si>
  <si>
    <t>MARCKSL1</t>
  </si>
  <si>
    <t>Cd24</t>
  </si>
  <si>
    <t>STMN1</t>
  </si>
  <si>
    <t>TCF12</t>
  </si>
  <si>
    <t>BEX1</t>
  </si>
  <si>
    <t>OLIG1</t>
  </si>
  <si>
    <t>MAP2</t>
  </si>
  <si>
    <t>FXYD6</t>
  </si>
  <si>
    <t>PTPRS</t>
  </si>
  <si>
    <t>MLLT11</t>
  </si>
  <si>
    <t>NPPA</t>
  </si>
  <si>
    <t>BCAN</t>
  </si>
  <si>
    <t>MEST</t>
  </si>
  <si>
    <t>ASCL1</t>
  </si>
  <si>
    <t>BTG2</t>
  </si>
  <si>
    <t>DCX</t>
  </si>
  <si>
    <t>NXPH1</t>
  </si>
  <si>
    <t>HN1</t>
  </si>
  <si>
    <t>PFN2</t>
  </si>
  <si>
    <t>SCG3</t>
  </si>
  <si>
    <t>MYT1</t>
  </si>
  <si>
    <t>CHD7</t>
  </si>
  <si>
    <t>GPR56</t>
  </si>
  <si>
    <t>TUBA1A</t>
  </si>
  <si>
    <t>Pcbp4</t>
  </si>
  <si>
    <t>ETV1</t>
  </si>
  <si>
    <t>SHD</t>
  </si>
  <si>
    <t>TNR</t>
  </si>
  <si>
    <t>AMOTL2</t>
  </si>
  <si>
    <t>DBN1</t>
  </si>
  <si>
    <t>HIP1</t>
  </si>
  <si>
    <t>ABAT</t>
  </si>
  <si>
    <t>ELAVL4</t>
  </si>
  <si>
    <t>LMF1</t>
  </si>
  <si>
    <t>GRIK2</t>
  </si>
  <si>
    <t>SERINC5</t>
  </si>
  <si>
    <t>TSPAN13</t>
  </si>
  <si>
    <t>ELMO1</t>
  </si>
  <si>
    <t>SEZ6L</t>
  </si>
  <si>
    <t>LRRN1</t>
  </si>
  <si>
    <t>SEZ6</t>
  </si>
  <si>
    <t>SOX11</t>
  </si>
  <si>
    <t>STMN2</t>
  </si>
  <si>
    <t>RND3</t>
  </si>
  <si>
    <t>Hmp19</t>
  </si>
  <si>
    <t>MIAT</t>
  </si>
  <si>
    <t>NSG1</t>
  </si>
  <si>
    <t>Dlx6-as1</t>
  </si>
  <si>
    <t>NREP</t>
  </si>
  <si>
    <t>FNBP1L</t>
  </si>
  <si>
    <t>STMN4</t>
  </si>
  <si>
    <t>Dlx5</t>
  </si>
  <si>
    <t>MAP1B</t>
  </si>
  <si>
    <t>RBFOX2</t>
  </si>
  <si>
    <t>Igfbpl1</t>
  </si>
  <si>
    <t>Tmem161b-as1</t>
  </si>
  <si>
    <t>DPYSL5</t>
  </si>
  <si>
    <t>PKIA</t>
  </si>
  <si>
    <t>ATP1B1</t>
  </si>
  <si>
    <t>CD200</t>
  </si>
  <si>
    <t>SNAP25</t>
  </si>
  <si>
    <t>PAK3</t>
  </si>
  <si>
    <t>NDRG4</t>
  </si>
  <si>
    <t>KIF5A</t>
  </si>
  <si>
    <t>UCHL1</t>
  </si>
  <si>
    <t>ENO2</t>
  </si>
  <si>
    <t>KIF5C</t>
  </si>
  <si>
    <t>DDAH2</t>
  </si>
  <si>
    <t>TUBB2A</t>
  </si>
  <si>
    <t>LBH</t>
  </si>
  <si>
    <t>TCF4</t>
  </si>
  <si>
    <t>GNG3</t>
  </si>
  <si>
    <t>NFIB</t>
  </si>
  <si>
    <t>CRABP1</t>
  </si>
  <si>
    <t>NFIX</t>
  </si>
  <si>
    <t>CEP170</t>
  </si>
  <si>
    <t>BLCAP</t>
  </si>
  <si>
    <t>NOT FOUND</t>
  </si>
  <si>
    <t>HILPDA</t>
  </si>
  <si>
    <t>ADM</t>
  </si>
  <si>
    <t>DDIT3</t>
  </si>
  <si>
    <t>NDRG1</t>
  </si>
  <si>
    <t>HERPUD1</t>
  </si>
  <si>
    <t>DNAJB9</t>
  </si>
  <si>
    <t>TRIB3</t>
  </si>
  <si>
    <t>AKAP12</t>
  </si>
  <si>
    <t>SQSTM1</t>
  </si>
  <si>
    <t>Mt1x</t>
  </si>
  <si>
    <t>ATF3</t>
  </si>
  <si>
    <t>NAMPT</t>
  </si>
  <si>
    <t>Nrn1</t>
  </si>
  <si>
    <t>SLC2A1</t>
  </si>
  <si>
    <t>BNIP3</t>
  </si>
  <si>
    <t>LGALS3</t>
  </si>
  <si>
    <t>INSIG2</t>
  </si>
  <si>
    <t>IGFBP3</t>
  </si>
  <si>
    <t>Ppp1r17</t>
  </si>
  <si>
    <t>VIM</t>
  </si>
  <si>
    <t>PLOD2</t>
  </si>
  <si>
    <t>GBE1</t>
  </si>
  <si>
    <t>SLC2A3</t>
  </si>
  <si>
    <t>FTL</t>
  </si>
  <si>
    <t>WARS</t>
  </si>
  <si>
    <t>ERO1L</t>
  </si>
  <si>
    <t>XPOT</t>
  </si>
  <si>
    <t>HSPA5</t>
  </si>
  <si>
    <t>GDF15</t>
  </si>
  <si>
    <t>ANXA2</t>
  </si>
  <si>
    <t>EPAS1</t>
  </si>
  <si>
    <t>LDHA</t>
  </si>
  <si>
    <t>P4HA1</t>
  </si>
  <si>
    <t>SERTAD1</t>
  </si>
  <si>
    <t>PFKP</t>
  </si>
  <si>
    <t>PGK1</t>
  </si>
  <si>
    <t>EGLN3</t>
  </si>
  <si>
    <t>SLC6A6</t>
  </si>
  <si>
    <t>CA9</t>
  </si>
  <si>
    <t>BNIP3L</t>
  </si>
  <si>
    <t>RPL21</t>
  </si>
  <si>
    <t>TRAM1</t>
  </si>
  <si>
    <t>UFM1</t>
  </si>
  <si>
    <t>ASNS</t>
  </si>
  <si>
    <t>GOLT1B</t>
  </si>
  <si>
    <t>Angptl4</t>
  </si>
  <si>
    <t>Slc39a14</t>
  </si>
  <si>
    <t>CDKN1A</t>
  </si>
  <si>
    <t>HSPA9</t>
  </si>
  <si>
    <t>CHI3L1</t>
  </si>
  <si>
    <t>ANXA1</t>
  </si>
  <si>
    <t>CD44</t>
  </si>
  <si>
    <t>MT2A</t>
  </si>
  <si>
    <t>C1S</t>
  </si>
  <si>
    <t>EFEMP1</t>
  </si>
  <si>
    <t>C1R</t>
  </si>
  <si>
    <t>SOD2</t>
  </si>
  <si>
    <t>IFITM3</t>
  </si>
  <si>
    <t>TIMP1</t>
  </si>
  <si>
    <t>SPP1</t>
  </si>
  <si>
    <t>A2M</t>
  </si>
  <si>
    <t>S100A11</t>
  </si>
  <si>
    <t>MT1X</t>
  </si>
  <si>
    <t>S100A10</t>
  </si>
  <si>
    <t>FN1</t>
  </si>
  <si>
    <t>LGALS1</t>
  </si>
  <si>
    <t>S100A16</t>
  </si>
  <si>
    <t>CLIC1</t>
  </si>
  <si>
    <t>MGST1</t>
  </si>
  <si>
    <t>RCAN1</t>
  </si>
  <si>
    <t>TAGLN2</t>
  </si>
  <si>
    <t>NPC2</t>
  </si>
  <si>
    <t>SERPING1</t>
  </si>
  <si>
    <t>C8orf4</t>
  </si>
  <si>
    <t>EMP1</t>
  </si>
  <si>
    <t>APOE</t>
  </si>
  <si>
    <t>CTSB</t>
  </si>
  <si>
    <t>C3</t>
  </si>
  <si>
    <t>Mt1e</t>
  </si>
  <si>
    <t>EMP3</t>
  </si>
  <si>
    <t>Serpina3</t>
  </si>
  <si>
    <t>ACTN1</t>
  </si>
  <si>
    <t>PRDX6</t>
  </si>
  <si>
    <t>IGFBP7</t>
  </si>
  <si>
    <t>SERPINE1</t>
  </si>
  <si>
    <t>PLP2</t>
  </si>
  <si>
    <t>MGP</t>
  </si>
  <si>
    <t>CLIC4</t>
  </si>
  <si>
    <t>GFPT2</t>
  </si>
  <si>
    <t>GSN</t>
  </si>
  <si>
    <t>NNMT</t>
  </si>
  <si>
    <t>TUBA1C</t>
  </si>
  <si>
    <t>GJA1</t>
  </si>
  <si>
    <t>TNFRSF1A</t>
  </si>
  <si>
    <t>WWTR1</t>
  </si>
  <si>
    <t>NEUROD1</t>
  </si>
  <si>
    <t>SEMA5A</t>
  </si>
  <si>
    <t>PCP4</t>
  </si>
  <si>
    <t>NLGN3</t>
  </si>
  <si>
    <t>HSPG2</t>
  </si>
  <si>
    <t>VEGFA</t>
  </si>
  <si>
    <t>Gene whose expression was analyzed by Western Blots are written in blue</t>
  </si>
  <si>
    <t>Genes belonging to Ren signature ( Ren et al, 2023 )</t>
  </si>
  <si>
    <t xml:space="preserve">INTEGRINs expression in CELF2 expressing or deficient c ells </t>
  </si>
  <si>
    <t>ITGA2</t>
  </si>
  <si>
    <t>ITGA2B</t>
  </si>
  <si>
    <t>ITGA3</t>
  </si>
  <si>
    <t>ITGA4</t>
  </si>
  <si>
    <t>ITGA5</t>
  </si>
  <si>
    <t>ITGA6</t>
  </si>
  <si>
    <t>ITGA7</t>
  </si>
  <si>
    <t>ITGA9</t>
  </si>
  <si>
    <t>ITGAX</t>
  </si>
  <si>
    <t>ITGA11</t>
  </si>
  <si>
    <t>ITGAV</t>
  </si>
  <si>
    <t>ITGB1</t>
  </si>
  <si>
    <t>ITGB4</t>
  </si>
  <si>
    <t>ITGB5</t>
  </si>
  <si>
    <t>ITGB8</t>
  </si>
  <si>
    <t>ITGB7</t>
  </si>
  <si>
    <t>ITGB3BP</t>
  </si>
  <si>
    <t>ITGB1BP1</t>
  </si>
  <si>
    <t>ITGB1P1</t>
  </si>
  <si>
    <t>ITGAE</t>
  </si>
  <si>
    <t>ITGB1B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0"/>
      <color theme="0"/>
      <name val="Arial Narrow"/>
      <family val="2"/>
    </font>
    <font>
      <b/>
      <sz val="11"/>
      <color rgb="FF0000FF"/>
      <name val="Arial Narrow"/>
      <family val="2"/>
    </font>
    <font>
      <sz val="11"/>
      <color theme="1"/>
      <name val="Arial Narrow"/>
      <family val="2"/>
    </font>
    <font>
      <sz val="11"/>
      <color rgb="FF0000FF"/>
      <name val="Arial Narrow"/>
      <family val="2"/>
    </font>
    <font>
      <b/>
      <sz val="11"/>
      <color rgb="FFFF0000"/>
      <name val="Arial Narrow"/>
      <family val="2"/>
    </font>
    <font>
      <b/>
      <sz val="10"/>
      <name val="Arial Narrow"/>
      <family val="2"/>
    </font>
    <font>
      <sz val="11"/>
      <name val="Arial Narrow"/>
      <family val="2"/>
    </font>
    <font>
      <sz val="12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3" fillId="0" borderId="2" xfId="0" applyFont="1" applyBorder="1"/>
    <xf numFmtId="0" fontId="3" fillId="0" borderId="1" xfId="0" applyFont="1" applyBorder="1"/>
    <xf numFmtId="0" fontId="5" fillId="0" borderId="1" xfId="0" applyFont="1" applyBorder="1"/>
    <xf numFmtId="0" fontId="3" fillId="0" borderId="0" xfId="0" applyFont="1"/>
    <xf numFmtId="0" fontId="1" fillId="2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1" xfId="0" applyFont="1" applyFill="1" applyBorder="1"/>
    <xf numFmtId="0" fontId="7" fillId="0" borderId="1" xfId="0" applyFont="1" applyFill="1" applyBorder="1"/>
    <xf numFmtId="0" fontId="8" fillId="0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5" fillId="0" borderId="1" xfId="0" applyFont="1" applyFill="1" applyBorder="1"/>
    <xf numFmtId="0" fontId="2" fillId="0" borderId="1" xfId="0" applyFont="1" applyFill="1" applyBorder="1"/>
    <xf numFmtId="0" fontId="3" fillId="0" borderId="1" xfId="0" applyFont="1" applyFill="1" applyBorder="1"/>
    <xf numFmtId="0" fontId="3" fillId="0" borderId="0" xfId="0" applyFont="1" applyFill="1"/>
    <xf numFmtId="0" fontId="7" fillId="0" borderId="0" xfId="0" applyFont="1" applyFill="1"/>
    <xf numFmtId="0" fontId="3" fillId="0" borderId="0" xfId="0" applyFont="1" applyFill="1" applyBorder="1"/>
    <xf numFmtId="0" fontId="5" fillId="0" borderId="0" xfId="0" applyFont="1"/>
    <xf numFmtId="0" fontId="2" fillId="0" borderId="1" xfId="0" applyFont="1" applyBorder="1"/>
    <xf numFmtId="0" fontId="3" fillId="3" borderId="1" xfId="0" applyFont="1" applyFill="1" applyBorder="1"/>
  </cellXfs>
  <cellStyles count="1">
    <cellStyle name="Normal" xfId="0" builtinId="0"/>
  </cellStyles>
  <dxfs count="620"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ABB29-FE0D-400C-A115-405A9F5950E9}">
  <dimension ref="A2:D104"/>
  <sheetViews>
    <sheetView topLeftCell="A67" workbookViewId="0">
      <selection activeCell="I26" sqref="I26"/>
    </sheetView>
  </sheetViews>
  <sheetFormatPr baseColWidth="10" defaultRowHeight="16.5" x14ac:dyDescent="0.3"/>
  <cols>
    <col min="1" max="1" width="11.42578125" style="19"/>
    <col min="2" max="2" width="25.5703125" style="10" customWidth="1"/>
    <col min="3" max="16384" width="11.42578125" style="6"/>
  </cols>
  <sheetData>
    <row r="2" spans="1:4" x14ac:dyDescent="0.3">
      <c r="A2" s="11" t="s">
        <v>0</v>
      </c>
      <c r="B2" s="7" t="s">
        <v>1</v>
      </c>
      <c r="C2" s="2" t="s">
        <v>2</v>
      </c>
      <c r="D2" s="2" t="s">
        <v>3</v>
      </c>
    </row>
    <row r="3" spans="1:4" x14ac:dyDescent="0.3">
      <c r="A3" s="12" t="s">
        <v>4</v>
      </c>
      <c r="B3" s="8">
        <v>-9.0703079428381699</v>
      </c>
      <c r="C3" s="3">
        <v>0</v>
      </c>
      <c r="D3" s="3">
        <v>0</v>
      </c>
    </row>
    <row r="4" spans="1:4" x14ac:dyDescent="0.3">
      <c r="A4" s="12" t="s">
        <v>5</v>
      </c>
      <c r="B4" s="9">
        <v>-3.0453664107819201</v>
      </c>
      <c r="C4" s="3">
        <v>3.6903256810045001E-34</v>
      </c>
      <c r="D4" s="3">
        <v>2.7080526657344401E-33</v>
      </c>
    </row>
    <row r="5" spans="1:4" x14ac:dyDescent="0.3">
      <c r="A5" s="12" t="s">
        <v>6</v>
      </c>
      <c r="B5" s="9">
        <v>1.6531167854181099</v>
      </c>
      <c r="C5" s="3">
        <v>2.8802707775414602E-34</v>
      </c>
      <c r="D5" s="3">
        <v>2.1240541975556099E-33</v>
      </c>
    </row>
    <row r="6" spans="1:4" x14ac:dyDescent="0.3">
      <c r="A6" s="12" t="s">
        <v>7</v>
      </c>
      <c r="B6" s="9">
        <v>-2.0093951896408302</v>
      </c>
      <c r="C6" s="3">
        <v>4.30833955050991E-39</v>
      </c>
      <c r="D6" s="3">
        <v>3.65852432461346E-38</v>
      </c>
    </row>
    <row r="7" spans="1:4" x14ac:dyDescent="0.3">
      <c r="A7" s="12" t="s">
        <v>8</v>
      </c>
      <c r="B7" s="9">
        <v>-3.5584574713038202</v>
      </c>
      <c r="C7" s="3">
        <v>1.49809305752176E-114</v>
      </c>
      <c r="D7" s="3">
        <v>5.3601704321742797E-113</v>
      </c>
    </row>
    <row r="8" spans="1:4" x14ac:dyDescent="0.3">
      <c r="A8" s="12" t="s">
        <v>9</v>
      </c>
      <c r="B8" s="9">
        <v>-11.488800720378499</v>
      </c>
      <c r="C8" s="3">
        <v>1.40690892499941E-61</v>
      </c>
      <c r="D8" s="3">
        <v>2.0815914662401101E-60</v>
      </c>
    </row>
    <row r="9" spans="1:4" x14ac:dyDescent="0.3">
      <c r="A9" s="12" t="s">
        <v>10</v>
      </c>
      <c r="B9" s="9">
        <v>-10.660235204230201</v>
      </c>
      <c r="C9" s="3">
        <v>0</v>
      </c>
      <c r="D9" s="3">
        <v>0</v>
      </c>
    </row>
    <row r="10" spans="1:4" x14ac:dyDescent="0.3">
      <c r="A10" s="12" t="s">
        <v>11</v>
      </c>
      <c r="B10" s="9">
        <v>-2.6996031215235199</v>
      </c>
      <c r="C10" s="3">
        <v>2.9236251831486998E-78</v>
      </c>
      <c r="D10" s="3">
        <v>5.8986113492446003E-77</v>
      </c>
    </row>
    <row r="11" spans="1:4" x14ac:dyDescent="0.3">
      <c r="A11" s="13" t="s">
        <v>12</v>
      </c>
      <c r="B11" s="10" t="s">
        <v>88</v>
      </c>
    </row>
    <row r="12" spans="1:4" x14ac:dyDescent="0.3">
      <c r="A12" s="12" t="s">
        <v>13</v>
      </c>
      <c r="B12" s="9">
        <v>-1.44711272360983</v>
      </c>
      <c r="C12" s="3">
        <v>8.3836296540804798E-26</v>
      </c>
      <c r="D12" s="3">
        <v>4.5261127484866401E-25</v>
      </c>
    </row>
    <row r="13" spans="1:4" x14ac:dyDescent="0.3">
      <c r="A13" s="12" t="s">
        <v>14</v>
      </c>
      <c r="B13" s="9">
        <v>1.1542403086788799</v>
      </c>
      <c r="C13" s="3">
        <v>4.2929841164514598E-16</v>
      </c>
      <c r="D13" s="3">
        <v>1.4438598841794499E-15</v>
      </c>
    </row>
    <row r="14" spans="1:4" x14ac:dyDescent="0.3">
      <c r="A14" s="12" t="s">
        <v>15</v>
      </c>
      <c r="B14" s="9">
        <v>-1.36582586507575</v>
      </c>
      <c r="C14" s="3">
        <v>5.2374230812056198E-25</v>
      </c>
      <c r="D14" s="3">
        <v>2.73147663584122E-24</v>
      </c>
    </row>
    <row r="15" spans="1:4" x14ac:dyDescent="0.3">
      <c r="A15" s="12" t="s">
        <v>16</v>
      </c>
      <c r="B15" s="9">
        <v>-4.7985033745613004</v>
      </c>
      <c r="C15" s="3">
        <v>0</v>
      </c>
      <c r="D15" s="3">
        <v>7.4811973887051204E-237</v>
      </c>
    </row>
    <row r="16" spans="1:4" x14ac:dyDescent="0.3">
      <c r="A16" s="12" t="s">
        <v>17</v>
      </c>
      <c r="B16" s="9">
        <v>-2.1548298103355599</v>
      </c>
      <c r="C16" s="3">
        <v>4.0947592634432398E-54</v>
      </c>
      <c r="D16" s="3">
        <v>5.1929136203496803E-53</v>
      </c>
    </row>
    <row r="17" spans="1:4" x14ac:dyDescent="0.3">
      <c r="A17" s="12" t="s">
        <v>18</v>
      </c>
      <c r="B17" s="9">
        <v>-2.6361922325604299</v>
      </c>
      <c r="C17" s="3">
        <v>6.7823727259578701E-62</v>
      </c>
      <c r="D17" s="3">
        <v>1.00985410043886E-60</v>
      </c>
    </row>
    <row r="18" spans="1:4" x14ac:dyDescent="0.3">
      <c r="A18" s="12" t="s">
        <v>19</v>
      </c>
      <c r="B18" s="9">
        <v>6.9996513505151001E-2</v>
      </c>
      <c r="C18" s="3">
        <v>0.64791818912689403</v>
      </c>
      <c r="D18" s="3">
        <v>0.68009461971308804</v>
      </c>
    </row>
    <row r="19" spans="1:4" x14ac:dyDescent="0.3">
      <c r="A19" s="12" t="s">
        <v>20</v>
      </c>
      <c r="B19" s="9">
        <v>-1.31843730295279</v>
      </c>
      <c r="C19" s="3">
        <v>5.2711006076894998E-21</v>
      </c>
      <c r="D19" s="3">
        <v>2.2853032016917799E-20</v>
      </c>
    </row>
    <row r="20" spans="1:4" x14ac:dyDescent="0.3">
      <c r="A20" s="12" t="s">
        <v>21</v>
      </c>
      <c r="B20" s="9">
        <v>-11.8963530436233</v>
      </c>
      <c r="C20" s="3">
        <v>1.6704971039689901E-31</v>
      </c>
      <c r="D20" s="3">
        <v>1.1206933798399799E-30</v>
      </c>
    </row>
    <row r="21" spans="1:4" x14ac:dyDescent="0.3">
      <c r="A21" s="15" t="s">
        <v>22</v>
      </c>
      <c r="B21" s="9">
        <v>-6.3782111764504696</v>
      </c>
      <c r="C21" s="3">
        <v>0</v>
      </c>
      <c r="D21" s="3">
        <v>0</v>
      </c>
    </row>
    <row r="22" spans="1:4" x14ac:dyDescent="0.3">
      <c r="A22" s="12" t="s">
        <v>23</v>
      </c>
      <c r="B22" s="9">
        <v>0.85097637062115705</v>
      </c>
      <c r="C22" s="3">
        <v>2.5507409714382302E-7</v>
      </c>
      <c r="D22" s="3">
        <v>4.9598412235294899E-7</v>
      </c>
    </row>
    <row r="23" spans="1:4" x14ac:dyDescent="0.3">
      <c r="A23" s="12" t="s">
        <v>24</v>
      </c>
      <c r="B23" s="9">
        <v>-8.4022740992009197</v>
      </c>
      <c r="C23" s="3">
        <v>4.1068319621639204E-220</v>
      </c>
      <c r="D23" s="3">
        <v>5.48345539143236E-218</v>
      </c>
    </row>
    <row r="24" spans="1:4" x14ac:dyDescent="0.3">
      <c r="A24" s="12" t="s">
        <v>25</v>
      </c>
      <c r="B24" s="9">
        <v>1.0079844686816499</v>
      </c>
      <c r="C24" s="3">
        <v>3.1278672453413202E-15</v>
      </c>
      <c r="D24" s="3">
        <v>9.9784311908004103E-15</v>
      </c>
    </row>
    <row r="25" spans="1:4" x14ac:dyDescent="0.3">
      <c r="A25" s="12" t="s">
        <v>27</v>
      </c>
      <c r="B25" s="9">
        <v>-6.1460676031758101</v>
      </c>
      <c r="C25" s="3">
        <v>2.1472990213176698E-71</v>
      </c>
      <c r="D25" s="3">
        <v>3.8248472697505601E-70</v>
      </c>
    </row>
    <row r="26" spans="1:4" x14ac:dyDescent="0.3">
      <c r="A26" s="12" t="s">
        <v>28</v>
      </c>
      <c r="B26" s="9">
        <v>-2.3961057733490398</v>
      </c>
      <c r="C26" s="3">
        <v>3.9609375730861904E-74</v>
      </c>
      <c r="D26" s="3">
        <v>7.44284642594903E-73</v>
      </c>
    </row>
    <row r="27" spans="1:4" x14ac:dyDescent="0.3">
      <c r="A27" s="19" t="s">
        <v>29</v>
      </c>
      <c r="B27" s="10">
        <v>1.02867871151812</v>
      </c>
      <c r="C27" s="6">
        <v>4.4866800328308002E-11</v>
      </c>
      <c r="D27" s="6">
        <v>1.11054628755358E-10</v>
      </c>
    </row>
    <row r="28" spans="1:4" x14ac:dyDescent="0.3">
      <c r="A28" s="12" t="s">
        <v>30</v>
      </c>
      <c r="B28" s="9">
        <v>-6.7422019510711699</v>
      </c>
      <c r="C28" s="3">
        <v>0</v>
      </c>
      <c r="D28" s="3">
        <v>0</v>
      </c>
    </row>
    <row r="29" spans="1:4" x14ac:dyDescent="0.3">
      <c r="A29" s="12" t="s">
        <v>31</v>
      </c>
      <c r="B29" s="9">
        <v>-3.8532097809103401</v>
      </c>
      <c r="C29" s="3">
        <v>8.6258274645329301E-122</v>
      </c>
      <c r="D29" s="3">
        <v>3.4383971953889397E-120</v>
      </c>
    </row>
    <row r="30" spans="1:4" x14ac:dyDescent="0.3">
      <c r="A30" s="12" t="s">
        <v>32</v>
      </c>
      <c r="B30" s="9">
        <v>-0.95177335640958804</v>
      </c>
      <c r="C30" s="3">
        <v>8.6560232868181701E-12</v>
      </c>
      <c r="D30" s="3">
        <v>2.2436532581978301E-11</v>
      </c>
    </row>
    <row r="31" spans="1:4" x14ac:dyDescent="0.3">
      <c r="A31" s="12" t="s">
        <v>33</v>
      </c>
      <c r="B31" s="9">
        <v>-2.9650850117065799</v>
      </c>
      <c r="C31" s="3">
        <v>9.7151041631778496E-90</v>
      </c>
      <c r="D31" s="3">
        <v>2.38492011467668E-88</v>
      </c>
    </row>
    <row r="32" spans="1:4" x14ac:dyDescent="0.3">
      <c r="A32" s="12" t="s">
        <v>34</v>
      </c>
      <c r="B32" s="9">
        <v>-2.1748437528417002</v>
      </c>
      <c r="C32" s="3">
        <v>7.8222045086309095E-61</v>
      </c>
      <c r="D32" s="3">
        <v>1.14088867358122E-59</v>
      </c>
    </row>
    <row r="33" spans="1:4" x14ac:dyDescent="0.3">
      <c r="A33" s="13" t="s">
        <v>35</v>
      </c>
      <c r="B33" s="9">
        <v>-0.86509879785028498</v>
      </c>
      <c r="C33" s="3">
        <v>7.9606325132027799E-8</v>
      </c>
      <c r="D33" s="3">
        <v>1.6031571767545001E-7</v>
      </c>
    </row>
    <row r="34" spans="1:4" x14ac:dyDescent="0.3">
      <c r="A34" s="12" t="s">
        <v>36</v>
      </c>
      <c r="B34" s="9">
        <v>-0.47932613108777999</v>
      </c>
      <c r="C34" s="3">
        <v>6.7844227057091595E-4</v>
      </c>
      <c r="D34" s="3">
        <v>1.0204283734395201E-3</v>
      </c>
    </row>
    <row r="35" spans="1:4" x14ac:dyDescent="0.3">
      <c r="A35" s="12" t="s">
        <v>37</v>
      </c>
      <c r="B35" s="9">
        <v>-11.798393224874101</v>
      </c>
      <c r="C35" s="3">
        <v>5.0460065069664097E-84</v>
      </c>
      <c r="D35" s="3">
        <v>1.13211154185669E-82</v>
      </c>
    </row>
    <row r="36" spans="1:4" x14ac:dyDescent="0.3">
      <c r="A36" s="12" t="s">
        <v>38</v>
      </c>
      <c r="B36" s="9">
        <v>-2.7350190708737001</v>
      </c>
      <c r="C36" s="3">
        <v>1.02123438060056E-67</v>
      </c>
      <c r="D36" s="3">
        <v>1.7131493598164401E-66</v>
      </c>
    </row>
    <row r="37" spans="1:4" x14ac:dyDescent="0.3">
      <c r="A37" s="12" t="s">
        <v>39</v>
      </c>
      <c r="B37" s="9">
        <v>1.53246644598518</v>
      </c>
      <c r="C37" s="3">
        <v>1.54037097068189E-21</v>
      </c>
      <c r="D37" s="3">
        <v>6.8519806206686503E-21</v>
      </c>
    </row>
    <row r="38" spans="1:4" x14ac:dyDescent="0.3">
      <c r="A38" s="12" t="s">
        <v>40</v>
      </c>
      <c r="B38" s="9">
        <v>-1.6344324114166799</v>
      </c>
      <c r="C38" s="3">
        <v>2.49554150638902E-25</v>
      </c>
      <c r="D38" s="3">
        <v>1.31570716402654E-24</v>
      </c>
    </row>
    <row r="39" spans="1:4" x14ac:dyDescent="0.3">
      <c r="A39" s="12" t="s">
        <v>41</v>
      </c>
      <c r="B39" s="9">
        <v>-1.18004365535422</v>
      </c>
      <c r="C39" s="3">
        <v>1.07855615454902E-19</v>
      </c>
      <c r="D39" s="3">
        <v>4.39095878189356E-19</v>
      </c>
    </row>
    <row r="40" spans="1:4" x14ac:dyDescent="0.3">
      <c r="A40" s="12" t="s">
        <v>42</v>
      </c>
      <c r="B40" s="9">
        <v>-1.75425064736852</v>
      </c>
      <c r="C40" s="3">
        <v>5.7093115270703103E-39</v>
      </c>
      <c r="D40" s="3">
        <v>4.8356896961875001E-38</v>
      </c>
    </row>
    <row r="41" spans="1:4" x14ac:dyDescent="0.3">
      <c r="A41" s="12" t="s">
        <v>43</v>
      </c>
      <c r="B41" s="9">
        <v>-6.41916210788564</v>
      </c>
      <c r="C41" s="3">
        <v>8.2083504215687396E-75</v>
      </c>
      <c r="D41" s="3">
        <v>1.5584478494037399E-73</v>
      </c>
    </row>
    <row r="42" spans="1:4" x14ac:dyDescent="0.3">
      <c r="A42" s="12" t="s">
        <v>44</v>
      </c>
      <c r="B42" s="9">
        <v>-1.5590038300332301</v>
      </c>
      <c r="C42" s="3">
        <v>2.34290319743686E-21</v>
      </c>
      <c r="D42" s="3">
        <v>1.0299116491302301E-20</v>
      </c>
    </row>
    <row r="43" spans="1:4" x14ac:dyDescent="0.3">
      <c r="A43" s="12" t="s">
        <v>45</v>
      </c>
      <c r="B43" s="9">
        <v>9.6738347669102698</v>
      </c>
      <c r="C43" s="3">
        <v>3.89427097650947E-137</v>
      </c>
      <c r="D43" s="3">
        <v>1.9263738628679201E-135</v>
      </c>
    </row>
    <row r="44" spans="1:4" x14ac:dyDescent="0.3">
      <c r="A44" s="19" t="s">
        <v>46</v>
      </c>
      <c r="B44" s="10">
        <v>4.5439075531411799</v>
      </c>
      <c r="C44" s="6">
        <v>9.5594275226014202E-96</v>
      </c>
      <c r="D44" s="6">
        <v>2.5444810081634198E-94</v>
      </c>
    </row>
    <row r="45" spans="1:4" x14ac:dyDescent="0.3">
      <c r="A45" s="12" t="s">
        <v>47</v>
      </c>
      <c r="B45" s="9">
        <v>0.95411388798781904</v>
      </c>
      <c r="C45" s="3">
        <v>8.5674932164103793E-12</v>
      </c>
      <c r="D45" s="3">
        <v>2.22140734280246E-11</v>
      </c>
    </row>
    <row r="46" spans="1:4" x14ac:dyDescent="0.3">
      <c r="A46" s="12" t="s">
        <v>48</v>
      </c>
      <c r="B46" s="9">
        <v>-2.4194407608209199</v>
      </c>
      <c r="C46" s="3">
        <v>2.27042461152434E-68</v>
      </c>
      <c r="D46" s="3">
        <v>3.8719816609620302E-67</v>
      </c>
    </row>
    <row r="47" spans="1:4" x14ac:dyDescent="0.3">
      <c r="A47" s="12" t="s">
        <v>47</v>
      </c>
      <c r="B47" s="9">
        <v>0.95411388798781904</v>
      </c>
      <c r="C47" s="3">
        <v>8.5674932164103793E-12</v>
      </c>
      <c r="D47" s="3">
        <v>2.22140734280246E-11</v>
      </c>
    </row>
    <row r="48" spans="1:4" x14ac:dyDescent="0.3">
      <c r="A48" s="12" t="s">
        <v>49</v>
      </c>
      <c r="B48" s="9">
        <v>-5.0194018211528997</v>
      </c>
      <c r="C48" s="3">
        <v>0</v>
      </c>
      <c r="D48" s="3">
        <v>0</v>
      </c>
    </row>
    <row r="49" spans="1:4" x14ac:dyDescent="0.3">
      <c r="A49" s="12" t="s">
        <v>50</v>
      </c>
      <c r="B49" s="9">
        <v>-0.44266542959117899</v>
      </c>
      <c r="C49" s="3">
        <v>8.8815751840506801E-3</v>
      </c>
      <c r="D49" s="3">
        <v>1.2029864680219699E-2</v>
      </c>
    </row>
    <row r="50" spans="1:4" x14ac:dyDescent="0.3">
      <c r="A50" s="12" t="s">
        <v>51</v>
      </c>
      <c r="B50" s="9">
        <v>-2.9474966142433501</v>
      </c>
      <c r="C50" s="3">
        <v>2.8894064641035002E-59</v>
      </c>
      <c r="D50" s="3">
        <v>4.0766943608223199E-58</v>
      </c>
    </row>
    <row r="51" spans="1:4" x14ac:dyDescent="0.3">
      <c r="A51" s="12" t="s">
        <v>52</v>
      </c>
      <c r="B51" s="9">
        <v>-5.7751295844842501</v>
      </c>
      <c r="C51" s="3">
        <v>0</v>
      </c>
      <c r="D51" s="3">
        <v>0</v>
      </c>
    </row>
    <row r="52" spans="1:4" x14ac:dyDescent="0.3">
      <c r="A52" s="15" t="s">
        <v>53</v>
      </c>
      <c r="B52" s="9">
        <v>-7.1447802826556703</v>
      </c>
      <c r="C52" s="3">
        <v>2.9868940991123302E-16</v>
      </c>
      <c r="D52" s="3">
        <v>1.01287965702502E-15</v>
      </c>
    </row>
    <row r="53" spans="1:4" x14ac:dyDescent="0.3">
      <c r="A53" s="12" t="s">
        <v>54</v>
      </c>
      <c r="B53" s="9">
        <v>1.98659344399381</v>
      </c>
      <c r="C53" s="3">
        <v>9.4208902955355596E-29</v>
      </c>
      <c r="D53" s="3">
        <v>5.7007841313036302E-28</v>
      </c>
    </row>
    <row r="54" spans="1:4" x14ac:dyDescent="0.3">
      <c r="A54" s="13" t="s">
        <v>55</v>
      </c>
      <c r="B54" s="10" t="s">
        <v>88</v>
      </c>
    </row>
    <row r="55" spans="1:4" x14ac:dyDescent="0.3">
      <c r="A55" s="12" t="s">
        <v>56</v>
      </c>
      <c r="B55" s="9">
        <v>0.98356374496939503</v>
      </c>
      <c r="C55" s="3">
        <v>1.5876467444215101E-12</v>
      </c>
      <c r="D55" s="3">
        <v>4.3097392534933103E-12</v>
      </c>
    </row>
    <row r="56" spans="1:4" x14ac:dyDescent="0.3">
      <c r="A56" s="16" t="s">
        <v>26</v>
      </c>
      <c r="B56" s="9">
        <v>-9.3011961545415094</v>
      </c>
      <c r="C56" s="3">
        <v>8.9650831433470095E-42</v>
      </c>
      <c r="D56" s="3">
        <v>8.2622648969241301E-41</v>
      </c>
    </row>
    <row r="57" spans="1:4" x14ac:dyDescent="0.3">
      <c r="A57" s="12" t="s">
        <v>57</v>
      </c>
      <c r="B57" s="9">
        <v>-3.6378745683870801</v>
      </c>
      <c r="C57" s="3">
        <v>8.3357284054631697E-53</v>
      </c>
      <c r="D57" s="3">
        <v>1.02162438509643E-51</v>
      </c>
    </row>
    <row r="58" spans="1:4" x14ac:dyDescent="0.3">
      <c r="A58" s="12" t="s">
        <v>20</v>
      </c>
      <c r="B58" s="9">
        <v>-1.31843730295279</v>
      </c>
      <c r="C58" s="3">
        <v>5.2711006076894998E-21</v>
      </c>
      <c r="D58" s="3">
        <v>2.2853032016917799E-20</v>
      </c>
    </row>
    <row r="59" spans="1:4" x14ac:dyDescent="0.3">
      <c r="A59" s="13" t="s">
        <v>58</v>
      </c>
      <c r="B59" s="10" t="s">
        <v>88</v>
      </c>
    </row>
    <row r="60" spans="1:4" x14ac:dyDescent="0.3">
      <c r="A60" s="12" t="s">
        <v>52</v>
      </c>
      <c r="B60" s="9">
        <v>-5.7751295844842501</v>
      </c>
      <c r="C60" s="3">
        <v>0</v>
      </c>
      <c r="D60" s="3">
        <v>0</v>
      </c>
    </row>
    <row r="61" spans="1:4" x14ac:dyDescent="0.3">
      <c r="A61" s="12" t="s">
        <v>59</v>
      </c>
      <c r="B61" s="9">
        <v>-3.25667134986878</v>
      </c>
      <c r="C61" s="3">
        <v>2.72583510879321E-88</v>
      </c>
      <c r="D61" s="3">
        <v>6.5543762798990896E-87</v>
      </c>
    </row>
    <row r="62" spans="1:4" x14ac:dyDescent="0.3">
      <c r="A62" s="19" t="s">
        <v>60</v>
      </c>
      <c r="B62" s="10">
        <v>0.78683193177430499</v>
      </c>
      <c r="C62" s="6">
        <v>6.0999237328921499E-5</v>
      </c>
      <c r="D62" s="6">
        <v>9.9939193401125105E-5</v>
      </c>
    </row>
    <row r="63" spans="1:4" x14ac:dyDescent="0.3">
      <c r="A63" s="12" t="s">
        <v>9</v>
      </c>
      <c r="B63" s="9">
        <v>-11.488800720378499</v>
      </c>
      <c r="C63" s="3">
        <v>1.40690892499941E-61</v>
      </c>
      <c r="D63" s="3">
        <v>2.0815914662401101E-60</v>
      </c>
    </row>
    <row r="64" spans="1:4" x14ac:dyDescent="0.3">
      <c r="A64" s="12" t="s">
        <v>61</v>
      </c>
      <c r="B64" s="9">
        <v>-2.9514109006771601</v>
      </c>
      <c r="C64" s="3">
        <v>2.0035493446248202E-93</v>
      </c>
      <c r="D64" s="3">
        <v>5.1899512439705799E-92</v>
      </c>
    </row>
    <row r="65" spans="1:4" x14ac:dyDescent="0.3">
      <c r="A65" s="13" t="s">
        <v>62</v>
      </c>
      <c r="B65" s="10" t="s">
        <v>88</v>
      </c>
    </row>
    <row r="66" spans="1:4" x14ac:dyDescent="0.3">
      <c r="A66" s="12" t="s">
        <v>6</v>
      </c>
      <c r="B66" s="9">
        <v>1.6531167854181099</v>
      </c>
      <c r="C66" s="3">
        <v>2.8802707775414602E-34</v>
      </c>
      <c r="D66" s="3">
        <v>2.1240541975556099E-33</v>
      </c>
    </row>
    <row r="67" spans="1:4" x14ac:dyDescent="0.3">
      <c r="A67" s="12" t="s">
        <v>63</v>
      </c>
      <c r="B67" s="9">
        <v>8.9387267813381605E-2</v>
      </c>
      <c r="C67" s="3">
        <v>0.515701021352444</v>
      </c>
      <c r="D67" s="3">
        <v>0.55320141737531303</v>
      </c>
    </row>
    <row r="68" spans="1:4" x14ac:dyDescent="0.3">
      <c r="A68" s="19" t="s">
        <v>64</v>
      </c>
      <c r="B68" s="10">
        <v>-0.94129449459363701</v>
      </c>
      <c r="C68" s="6">
        <v>1.8604390253860198E-12</v>
      </c>
      <c r="D68" s="6">
        <v>5.0286356342848303E-12</v>
      </c>
    </row>
    <row r="69" spans="1:4" x14ac:dyDescent="0.3">
      <c r="A69" s="13" t="s">
        <v>65</v>
      </c>
      <c r="B69" s="10" t="s">
        <v>88</v>
      </c>
    </row>
    <row r="70" spans="1:4" x14ac:dyDescent="0.3">
      <c r="A70" s="12" t="s">
        <v>13</v>
      </c>
      <c r="B70" s="9">
        <v>-1.44711272360983</v>
      </c>
      <c r="C70" s="3">
        <v>8.3836296540804798E-26</v>
      </c>
      <c r="D70" s="3">
        <v>4.5261127484866401E-25</v>
      </c>
    </row>
    <row r="71" spans="1:4" x14ac:dyDescent="0.3">
      <c r="A71" s="12" t="s">
        <v>28</v>
      </c>
      <c r="B71" s="9">
        <v>-2.3961057733490398</v>
      </c>
      <c r="C71" s="3">
        <v>3.9609375730861904E-74</v>
      </c>
      <c r="D71" s="3">
        <v>7.44284642594903E-73</v>
      </c>
    </row>
    <row r="72" spans="1:4" x14ac:dyDescent="0.3">
      <c r="A72" s="13" t="s">
        <v>66</v>
      </c>
      <c r="B72" s="10" t="s">
        <v>88</v>
      </c>
    </row>
    <row r="73" spans="1:4" x14ac:dyDescent="0.3">
      <c r="A73" s="12" t="s">
        <v>68</v>
      </c>
      <c r="B73" s="9">
        <v>-1.63526536162515</v>
      </c>
      <c r="C73" s="3">
        <v>8.4739947247691202E-22</v>
      </c>
      <c r="D73" s="3">
        <v>3.8212085492828999E-21</v>
      </c>
    </row>
    <row r="74" spans="1:4" x14ac:dyDescent="0.3">
      <c r="A74" s="12" t="s">
        <v>69</v>
      </c>
      <c r="B74" s="9">
        <v>1.2203449995411</v>
      </c>
      <c r="C74" s="3">
        <v>2.2470879385179501E-17</v>
      </c>
      <c r="D74" s="3">
        <v>8.0734905303610202E-17</v>
      </c>
    </row>
    <row r="75" spans="1:4" x14ac:dyDescent="0.3">
      <c r="A75" s="12" t="s">
        <v>70</v>
      </c>
      <c r="B75" s="9">
        <v>-5.4303425847457802</v>
      </c>
      <c r="C75" s="3">
        <v>8.5131663360012494E-111</v>
      </c>
      <c r="D75" s="3">
        <v>2.9127443903364298E-109</v>
      </c>
    </row>
    <row r="76" spans="1:4" x14ac:dyDescent="0.3">
      <c r="A76" s="12" t="s">
        <v>71</v>
      </c>
      <c r="B76" s="9">
        <v>-2.7144559780635</v>
      </c>
      <c r="C76" s="3">
        <v>3.6951733916685E-62</v>
      </c>
      <c r="D76" s="3">
        <v>5.5370285229353803E-61</v>
      </c>
    </row>
    <row r="77" spans="1:4" x14ac:dyDescent="0.3">
      <c r="A77" s="12" t="s">
        <v>72</v>
      </c>
      <c r="B77" s="9">
        <v>3.6451427315496301</v>
      </c>
      <c r="C77" s="3">
        <v>3.5638842758976496E-114</v>
      </c>
      <c r="D77" s="3">
        <v>1.2668760056940899E-112</v>
      </c>
    </row>
    <row r="78" spans="1:4" x14ac:dyDescent="0.3">
      <c r="A78" s="12" t="s">
        <v>73</v>
      </c>
      <c r="B78" s="9">
        <v>-1.61262725837951</v>
      </c>
      <c r="C78" s="3">
        <v>3.7274082546214598E-28</v>
      </c>
      <c r="D78" s="3">
        <v>2.2083414778372399E-27</v>
      </c>
    </row>
    <row r="79" spans="1:4" x14ac:dyDescent="0.3">
      <c r="A79" s="12" t="s">
        <v>74</v>
      </c>
      <c r="B79" s="9">
        <v>-0.65902099979887396</v>
      </c>
      <c r="C79" s="3">
        <v>1.2637017887271701E-5</v>
      </c>
      <c r="D79" s="3">
        <v>2.1882933863629501E-5</v>
      </c>
    </row>
    <row r="80" spans="1:4" x14ac:dyDescent="0.3">
      <c r="A80" s="12" t="s">
        <v>75</v>
      </c>
      <c r="B80" s="9">
        <v>-1.5087185919066599</v>
      </c>
      <c r="C80" s="3">
        <v>2.8989333194425399E-31</v>
      </c>
      <c r="D80" s="3">
        <v>1.9274972431257001E-30</v>
      </c>
    </row>
    <row r="81" spans="1:4" x14ac:dyDescent="0.3">
      <c r="A81" s="19" t="s">
        <v>76</v>
      </c>
      <c r="B81" s="10">
        <v>-0.93183666192000802</v>
      </c>
      <c r="C81" s="6">
        <v>6.6252099950688301E-11</v>
      </c>
      <c r="D81" s="6">
        <v>1.62178899610993E-10</v>
      </c>
    </row>
    <row r="82" spans="1:4" x14ac:dyDescent="0.3">
      <c r="A82" s="12" t="s">
        <v>77</v>
      </c>
      <c r="B82" s="9">
        <v>-1.13822769223039</v>
      </c>
      <c r="C82" s="3">
        <v>4.3075282738559303E-15</v>
      </c>
      <c r="D82" s="3">
        <v>1.36436908083965E-14</v>
      </c>
    </row>
    <row r="83" spans="1:4" x14ac:dyDescent="0.3">
      <c r="A83" s="12" t="s">
        <v>78</v>
      </c>
      <c r="B83" s="9">
        <v>-0.888240795238457</v>
      </c>
      <c r="C83" s="3">
        <v>2.8982152226102798E-9</v>
      </c>
      <c r="D83" s="3">
        <v>6.4104227071957797E-9</v>
      </c>
    </row>
    <row r="84" spans="1:4" x14ac:dyDescent="0.3">
      <c r="A84" s="12" t="s">
        <v>79</v>
      </c>
      <c r="B84" s="9">
        <v>-1.77379859506136</v>
      </c>
      <c r="C84" s="3">
        <v>3.1508051751790802E-34</v>
      </c>
      <c r="D84" s="3">
        <v>2.3204337843930901E-33</v>
      </c>
    </row>
    <row r="85" spans="1:4" x14ac:dyDescent="0.3">
      <c r="A85" s="12" t="s">
        <v>80</v>
      </c>
      <c r="B85" s="9">
        <v>3.33297674999449</v>
      </c>
      <c r="C85" s="3">
        <v>1.5848012723728499E-84</v>
      </c>
      <c r="D85" s="3">
        <v>3.57516363958507E-83</v>
      </c>
    </row>
    <row r="86" spans="1:4" x14ac:dyDescent="0.3">
      <c r="A86" s="12" t="s">
        <v>81</v>
      </c>
      <c r="B86" s="9">
        <v>-0.51195884495338595</v>
      </c>
      <c r="C86" s="3">
        <v>1.06974779226421E-3</v>
      </c>
      <c r="D86" s="3">
        <v>1.57805335420417E-3</v>
      </c>
    </row>
    <row r="87" spans="1:4" x14ac:dyDescent="0.3">
      <c r="A87" s="12" t="s">
        <v>82</v>
      </c>
      <c r="B87" s="9">
        <v>-2.1093430092265901</v>
      </c>
      <c r="C87" s="3">
        <v>2.58840753889228E-8</v>
      </c>
      <c r="D87" s="3">
        <v>5.3687063666617801E-8</v>
      </c>
    </row>
    <row r="88" spans="1:4" x14ac:dyDescent="0.3">
      <c r="A88" s="12" t="s">
        <v>83</v>
      </c>
      <c r="B88" s="9">
        <v>-1.25566974036069</v>
      </c>
      <c r="C88" s="3">
        <v>1.2624260261112001E-17</v>
      </c>
      <c r="D88" s="3">
        <v>4.5991177078137101E-17</v>
      </c>
    </row>
    <row r="89" spans="1:4" x14ac:dyDescent="0.3">
      <c r="A89" s="12" t="s">
        <v>67</v>
      </c>
      <c r="B89" s="9">
        <v>-3.18037648825283</v>
      </c>
      <c r="C89" s="3">
        <v>1.6419020091478101E-98</v>
      </c>
      <c r="D89" s="3">
        <v>4.6015284464564002E-97</v>
      </c>
    </row>
    <row r="90" spans="1:4" x14ac:dyDescent="0.3">
      <c r="A90" s="12" t="s">
        <v>84</v>
      </c>
      <c r="B90" s="9">
        <v>-6.0123662307702999</v>
      </c>
      <c r="C90" s="3">
        <v>1.7487332683984901E-12</v>
      </c>
      <c r="D90" s="3">
        <v>4.7337145981388403E-12</v>
      </c>
    </row>
    <row r="91" spans="1:4" x14ac:dyDescent="0.3">
      <c r="A91" s="12" t="s">
        <v>40</v>
      </c>
      <c r="B91" s="9">
        <v>-1.6344324114166799</v>
      </c>
      <c r="C91" s="3">
        <v>2.49554150638902E-25</v>
      </c>
      <c r="D91" s="3">
        <v>1.31570716402654E-24</v>
      </c>
    </row>
    <row r="92" spans="1:4" x14ac:dyDescent="0.3">
      <c r="A92" s="12" t="s">
        <v>85</v>
      </c>
      <c r="B92" s="9">
        <v>-0.40928151415047598</v>
      </c>
      <c r="C92" s="3">
        <v>1.65681144746175E-2</v>
      </c>
      <c r="D92" s="3">
        <v>2.1783535667011699E-2</v>
      </c>
    </row>
    <row r="93" spans="1:4" x14ac:dyDescent="0.3">
      <c r="A93" s="12" t="s">
        <v>86</v>
      </c>
      <c r="B93" s="9">
        <v>1.32458347703917</v>
      </c>
      <c r="C93" s="3">
        <v>4.34688130921306E-19</v>
      </c>
      <c r="D93" s="3">
        <v>1.7156652665514599E-18</v>
      </c>
    </row>
    <row r="94" spans="1:4" x14ac:dyDescent="0.3">
      <c r="A94" s="12" t="s">
        <v>87</v>
      </c>
      <c r="B94" s="9">
        <v>0.16080956247536901</v>
      </c>
      <c r="C94" s="3">
        <v>0.240411420322345</v>
      </c>
      <c r="D94" s="3">
        <v>0.27291606801367801</v>
      </c>
    </row>
    <row r="97" spans="1:4" x14ac:dyDescent="0.3">
      <c r="A97" s="5" t="s">
        <v>184</v>
      </c>
      <c r="B97" s="9">
        <v>-6.7898672606675001</v>
      </c>
      <c r="C97" s="3">
        <v>2.29514109425629E-32</v>
      </c>
      <c r="D97" s="3">
        <v>1.5910976019827399E-31</v>
      </c>
    </row>
    <row r="98" spans="1:4" x14ac:dyDescent="0.3">
      <c r="A98" s="5" t="s">
        <v>185</v>
      </c>
      <c r="B98" s="9">
        <v>-6.85938386380385</v>
      </c>
      <c r="C98" s="3">
        <v>0</v>
      </c>
      <c r="D98" s="20">
        <v>0</v>
      </c>
    </row>
    <row r="99" spans="1:4" x14ac:dyDescent="0.3">
      <c r="A99" s="5" t="s">
        <v>186</v>
      </c>
      <c r="B99" s="9">
        <v>-9.4419994448354796</v>
      </c>
      <c r="C99" s="3">
        <v>2.9664857621226E-25</v>
      </c>
      <c r="D99" s="3">
        <v>1.5589950614828599E-24</v>
      </c>
    </row>
    <row r="100" spans="1:4" x14ac:dyDescent="0.3">
      <c r="A100" s="21" t="s">
        <v>187</v>
      </c>
      <c r="B100" s="10">
        <v>-6.4553806781784697</v>
      </c>
      <c r="C100" s="6">
        <v>0</v>
      </c>
      <c r="D100" s="6">
        <v>0</v>
      </c>
    </row>
    <row r="103" spans="1:4" x14ac:dyDescent="0.3">
      <c r="A103" s="6" t="s">
        <v>190</v>
      </c>
    </row>
    <row r="104" spans="1:4" x14ac:dyDescent="0.3">
      <c r="A104" s="6" t="s">
        <v>191</v>
      </c>
    </row>
  </sheetData>
  <conditionalFormatting sqref="D3">
    <cfRule type="expression" dxfId="619" priority="315">
      <formula>D3&lt;=0.05</formula>
    </cfRule>
  </conditionalFormatting>
  <conditionalFormatting sqref="B3">
    <cfRule type="expression" dxfId="618" priority="313">
      <formula>B3&lt;=-1</formula>
    </cfRule>
    <cfRule type="expression" dxfId="617" priority="314">
      <formula>B3&gt;=1</formula>
    </cfRule>
  </conditionalFormatting>
  <conditionalFormatting sqref="D4">
    <cfRule type="expression" dxfId="616" priority="312">
      <formula>D4&lt;=0.05</formula>
    </cfRule>
  </conditionalFormatting>
  <conditionalFormatting sqref="B4">
    <cfRule type="expression" dxfId="615" priority="310">
      <formula>B4&lt;=-1</formula>
    </cfRule>
    <cfRule type="expression" dxfId="614" priority="311">
      <formula>B4&gt;=1</formula>
    </cfRule>
  </conditionalFormatting>
  <conditionalFormatting sqref="D6">
    <cfRule type="expression" dxfId="613" priority="309">
      <formula>D6&lt;=0.05</formula>
    </cfRule>
  </conditionalFormatting>
  <conditionalFormatting sqref="B6">
    <cfRule type="expression" dxfId="612" priority="307">
      <formula>B6&lt;=-1</formula>
    </cfRule>
    <cfRule type="expression" dxfId="611" priority="308">
      <formula>B6&gt;=1</formula>
    </cfRule>
  </conditionalFormatting>
  <conditionalFormatting sqref="D7">
    <cfRule type="expression" dxfId="610" priority="306">
      <formula>D7&lt;=0.05</formula>
    </cfRule>
  </conditionalFormatting>
  <conditionalFormatting sqref="B7">
    <cfRule type="expression" dxfId="609" priority="304">
      <formula>B7&lt;=-1</formula>
    </cfRule>
    <cfRule type="expression" dxfId="608" priority="305">
      <formula>B7&gt;=1</formula>
    </cfRule>
  </conditionalFormatting>
  <conditionalFormatting sqref="D8">
    <cfRule type="expression" dxfId="607" priority="303">
      <formula>D8&lt;=0.05</formula>
    </cfRule>
  </conditionalFormatting>
  <conditionalFormatting sqref="B8">
    <cfRule type="expression" dxfId="606" priority="301">
      <formula>B8&lt;=-1</formula>
    </cfRule>
    <cfRule type="expression" dxfId="605" priority="302">
      <formula>B8&gt;=1</formula>
    </cfRule>
  </conditionalFormatting>
  <conditionalFormatting sqref="D9">
    <cfRule type="expression" dxfId="604" priority="300">
      <formula>D9&lt;=0.05</formula>
    </cfRule>
  </conditionalFormatting>
  <conditionalFormatting sqref="B9">
    <cfRule type="expression" dxfId="603" priority="298">
      <formula>B9&lt;=-1</formula>
    </cfRule>
    <cfRule type="expression" dxfId="602" priority="299">
      <formula>B9&gt;=1</formula>
    </cfRule>
  </conditionalFormatting>
  <conditionalFormatting sqref="D10">
    <cfRule type="expression" dxfId="601" priority="297">
      <formula>D10&lt;=0.05</formula>
    </cfRule>
  </conditionalFormatting>
  <conditionalFormatting sqref="B10">
    <cfRule type="expression" dxfId="600" priority="295">
      <formula>B10&lt;=-1</formula>
    </cfRule>
    <cfRule type="expression" dxfId="599" priority="296">
      <formula>B10&gt;=1</formula>
    </cfRule>
  </conditionalFormatting>
  <conditionalFormatting sqref="D12">
    <cfRule type="expression" dxfId="598" priority="294">
      <formula>D12&lt;=0.05</formula>
    </cfRule>
  </conditionalFormatting>
  <conditionalFormatting sqref="B12">
    <cfRule type="expression" dxfId="597" priority="292">
      <formula>B12&lt;=-1</formula>
    </cfRule>
    <cfRule type="expression" dxfId="596" priority="293">
      <formula>B12&gt;=1</formula>
    </cfRule>
  </conditionalFormatting>
  <conditionalFormatting sqref="D14">
    <cfRule type="expression" dxfId="595" priority="291">
      <formula>D14&lt;=0.05</formula>
    </cfRule>
  </conditionalFormatting>
  <conditionalFormatting sqref="B14">
    <cfRule type="expression" dxfId="594" priority="289">
      <formula>B14&lt;=-1</formula>
    </cfRule>
    <cfRule type="expression" dxfId="593" priority="290">
      <formula>B14&gt;=1</formula>
    </cfRule>
  </conditionalFormatting>
  <conditionalFormatting sqref="D15">
    <cfRule type="expression" dxfId="592" priority="288">
      <formula>D15&lt;=0.05</formula>
    </cfRule>
  </conditionalFormatting>
  <conditionalFormatting sqref="B15">
    <cfRule type="expression" dxfId="591" priority="286">
      <formula>B15&lt;=-1</formula>
    </cfRule>
    <cfRule type="expression" dxfId="590" priority="287">
      <formula>B15&gt;=1</formula>
    </cfRule>
  </conditionalFormatting>
  <conditionalFormatting sqref="D16">
    <cfRule type="expression" dxfId="589" priority="285">
      <formula>D16&lt;=0.05</formula>
    </cfRule>
  </conditionalFormatting>
  <conditionalFormatting sqref="B16">
    <cfRule type="expression" dxfId="588" priority="283">
      <formula>B16&lt;=-1</formula>
    </cfRule>
    <cfRule type="expression" dxfId="587" priority="284">
      <formula>B16&gt;=1</formula>
    </cfRule>
  </conditionalFormatting>
  <conditionalFormatting sqref="D17">
    <cfRule type="expression" dxfId="586" priority="282">
      <formula>D17&lt;=0.05</formula>
    </cfRule>
  </conditionalFormatting>
  <conditionalFormatting sqref="B17">
    <cfRule type="expression" dxfId="585" priority="280">
      <formula>B17&lt;=-1</formula>
    </cfRule>
    <cfRule type="expression" dxfId="584" priority="281">
      <formula>B17&gt;=1</formula>
    </cfRule>
  </conditionalFormatting>
  <conditionalFormatting sqref="D19">
    <cfRule type="expression" dxfId="583" priority="279">
      <formula>D19&lt;=0.05</formula>
    </cfRule>
  </conditionalFormatting>
  <conditionalFormatting sqref="B19">
    <cfRule type="expression" dxfId="582" priority="277">
      <formula>B19&lt;=-1</formula>
    </cfRule>
    <cfRule type="expression" dxfId="581" priority="278">
      <formula>B19&gt;=1</formula>
    </cfRule>
  </conditionalFormatting>
  <conditionalFormatting sqref="D20">
    <cfRule type="expression" dxfId="580" priority="276">
      <formula>D20&lt;=0.05</formula>
    </cfRule>
  </conditionalFormatting>
  <conditionalFormatting sqref="B20">
    <cfRule type="expression" dxfId="579" priority="274">
      <formula>B20&lt;=-1</formula>
    </cfRule>
    <cfRule type="expression" dxfId="578" priority="275">
      <formula>B20&gt;=1</formula>
    </cfRule>
  </conditionalFormatting>
  <conditionalFormatting sqref="D21">
    <cfRule type="expression" dxfId="577" priority="273">
      <formula>D21&lt;=0.05</formula>
    </cfRule>
  </conditionalFormatting>
  <conditionalFormatting sqref="B21">
    <cfRule type="expression" dxfId="576" priority="271">
      <formula>B21&lt;=-1</formula>
    </cfRule>
    <cfRule type="expression" dxfId="575" priority="272">
      <formula>B21&gt;=1</formula>
    </cfRule>
  </conditionalFormatting>
  <conditionalFormatting sqref="D23">
    <cfRule type="expression" dxfId="574" priority="270">
      <formula>D23&lt;=0.05</formula>
    </cfRule>
  </conditionalFormatting>
  <conditionalFormatting sqref="B23">
    <cfRule type="expression" dxfId="573" priority="268">
      <formula>B23&lt;=-1</formula>
    </cfRule>
    <cfRule type="expression" dxfId="572" priority="269">
      <formula>B23&gt;=1</formula>
    </cfRule>
  </conditionalFormatting>
  <conditionalFormatting sqref="D25">
    <cfRule type="expression" dxfId="571" priority="264">
      <formula>D25&lt;=0.05</formula>
    </cfRule>
  </conditionalFormatting>
  <conditionalFormatting sqref="B25">
    <cfRule type="expression" dxfId="570" priority="262">
      <formula>B25&lt;=-1</formula>
    </cfRule>
    <cfRule type="expression" dxfId="569" priority="263">
      <formula>B25&gt;=1</formula>
    </cfRule>
  </conditionalFormatting>
  <conditionalFormatting sqref="D71">
    <cfRule type="expression" dxfId="568" priority="261">
      <formula>D71&lt;=0.05</formula>
    </cfRule>
  </conditionalFormatting>
  <conditionalFormatting sqref="B71">
    <cfRule type="expression" dxfId="567" priority="259">
      <formula>B71&lt;=-1</formula>
    </cfRule>
    <cfRule type="expression" dxfId="566" priority="260">
      <formula>B71&gt;=1</formula>
    </cfRule>
  </conditionalFormatting>
  <conditionalFormatting sqref="D26">
    <cfRule type="expression" dxfId="565" priority="258">
      <formula>D26&lt;=0.05</formula>
    </cfRule>
  </conditionalFormatting>
  <conditionalFormatting sqref="B26">
    <cfRule type="expression" dxfId="564" priority="256">
      <formula>B26&lt;=-1</formula>
    </cfRule>
    <cfRule type="expression" dxfId="563" priority="257">
      <formula>B26&gt;=1</formula>
    </cfRule>
  </conditionalFormatting>
  <conditionalFormatting sqref="D28">
    <cfRule type="expression" dxfId="562" priority="255">
      <formula>D28&lt;=0.05</formula>
    </cfRule>
  </conditionalFormatting>
  <conditionalFormatting sqref="B28">
    <cfRule type="expression" dxfId="561" priority="253">
      <formula>B28&lt;=-1</formula>
    </cfRule>
    <cfRule type="expression" dxfId="560" priority="254">
      <formula>B28&gt;=1</formula>
    </cfRule>
  </conditionalFormatting>
  <conditionalFormatting sqref="D29">
    <cfRule type="expression" dxfId="559" priority="252">
      <formula>D29&lt;=0.05</formula>
    </cfRule>
  </conditionalFormatting>
  <conditionalFormatting sqref="B29">
    <cfRule type="expression" dxfId="558" priority="250">
      <formula>B29&lt;=-1</formula>
    </cfRule>
    <cfRule type="expression" dxfId="557" priority="251">
      <formula>B29&gt;=1</formula>
    </cfRule>
  </conditionalFormatting>
  <conditionalFormatting sqref="D31">
    <cfRule type="expression" dxfId="556" priority="249">
      <formula>D31&lt;=0.05</formula>
    </cfRule>
  </conditionalFormatting>
  <conditionalFormatting sqref="B31">
    <cfRule type="expression" dxfId="555" priority="247">
      <formula>B31&lt;=-1</formula>
    </cfRule>
    <cfRule type="expression" dxfId="554" priority="248">
      <formula>B31&gt;=1</formula>
    </cfRule>
  </conditionalFormatting>
  <conditionalFormatting sqref="D32">
    <cfRule type="expression" dxfId="553" priority="246">
      <formula>D32&lt;=0.05</formula>
    </cfRule>
  </conditionalFormatting>
  <conditionalFormatting sqref="B32">
    <cfRule type="expression" dxfId="552" priority="244">
      <formula>B32&lt;=-1</formula>
    </cfRule>
    <cfRule type="expression" dxfId="551" priority="245">
      <formula>B32&gt;=1</formula>
    </cfRule>
  </conditionalFormatting>
  <conditionalFormatting sqref="D35">
    <cfRule type="expression" dxfId="550" priority="243">
      <formula>D35&lt;=0.05</formula>
    </cfRule>
  </conditionalFormatting>
  <conditionalFormatting sqref="B35">
    <cfRule type="expression" dxfId="549" priority="241">
      <formula>B35&lt;=-1</formula>
    </cfRule>
    <cfRule type="expression" dxfId="548" priority="242">
      <formula>B35&gt;=1</formula>
    </cfRule>
  </conditionalFormatting>
  <conditionalFormatting sqref="D36">
    <cfRule type="expression" dxfId="547" priority="240">
      <formula>D36&lt;=0.05</formula>
    </cfRule>
  </conditionalFormatting>
  <conditionalFormatting sqref="B36">
    <cfRule type="expression" dxfId="546" priority="238">
      <formula>B36&lt;=-1</formula>
    </cfRule>
    <cfRule type="expression" dxfId="545" priority="239">
      <formula>B36&gt;=1</formula>
    </cfRule>
  </conditionalFormatting>
  <conditionalFormatting sqref="D38">
    <cfRule type="expression" dxfId="544" priority="231">
      <formula>D38&lt;=0.05</formula>
    </cfRule>
  </conditionalFormatting>
  <conditionalFormatting sqref="B38">
    <cfRule type="expression" dxfId="543" priority="229">
      <formula>B38&lt;=-1</formula>
    </cfRule>
    <cfRule type="expression" dxfId="542" priority="230">
      <formula>B38&gt;=1</formula>
    </cfRule>
  </conditionalFormatting>
  <conditionalFormatting sqref="D39">
    <cfRule type="expression" dxfId="541" priority="228">
      <formula>D39&lt;=0.05</formula>
    </cfRule>
  </conditionalFormatting>
  <conditionalFormatting sqref="B39">
    <cfRule type="expression" dxfId="540" priority="226">
      <formula>B39&lt;=-1</formula>
    </cfRule>
    <cfRule type="expression" dxfId="539" priority="227">
      <formula>B39&gt;=1</formula>
    </cfRule>
  </conditionalFormatting>
  <conditionalFormatting sqref="D40">
    <cfRule type="expression" dxfId="538" priority="225">
      <formula>D40&lt;=0.05</formula>
    </cfRule>
  </conditionalFormatting>
  <conditionalFormatting sqref="B40">
    <cfRule type="expression" dxfId="537" priority="223">
      <formula>B40&lt;=-1</formula>
    </cfRule>
    <cfRule type="expression" dxfId="536" priority="224">
      <formula>B40&gt;=1</formula>
    </cfRule>
  </conditionalFormatting>
  <conditionalFormatting sqref="D41">
    <cfRule type="expression" dxfId="535" priority="222">
      <formula>D41&lt;=0.05</formula>
    </cfRule>
  </conditionalFormatting>
  <conditionalFormatting sqref="B41">
    <cfRule type="expression" dxfId="534" priority="220">
      <formula>B41&lt;=-1</formula>
    </cfRule>
    <cfRule type="expression" dxfId="533" priority="221">
      <formula>B41&gt;=1</formula>
    </cfRule>
  </conditionalFormatting>
  <conditionalFormatting sqref="D42">
    <cfRule type="expression" dxfId="532" priority="219">
      <formula>D42&lt;=0.05</formula>
    </cfRule>
  </conditionalFormatting>
  <conditionalFormatting sqref="B42">
    <cfRule type="expression" dxfId="531" priority="217">
      <formula>B42&lt;=-1</formula>
    </cfRule>
    <cfRule type="expression" dxfId="530" priority="218">
      <formula>B42&gt;=1</formula>
    </cfRule>
  </conditionalFormatting>
  <conditionalFormatting sqref="D46">
    <cfRule type="expression" dxfId="529" priority="207">
      <formula>D46&lt;=0.05</formula>
    </cfRule>
  </conditionalFormatting>
  <conditionalFormatting sqref="B46">
    <cfRule type="expression" dxfId="528" priority="205">
      <formula>B46&lt;=-1</formula>
    </cfRule>
    <cfRule type="expression" dxfId="527" priority="206">
      <formula>B46&gt;=1</formula>
    </cfRule>
  </conditionalFormatting>
  <conditionalFormatting sqref="D48">
    <cfRule type="expression" dxfId="526" priority="204">
      <formula>D48&lt;=0.05</formula>
    </cfRule>
  </conditionalFormatting>
  <conditionalFormatting sqref="B48">
    <cfRule type="expression" dxfId="525" priority="202">
      <formula>B48&lt;=-1</formula>
    </cfRule>
    <cfRule type="expression" dxfId="524" priority="203">
      <formula>B48&gt;=1</formula>
    </cfRule>
  </conditionalFormatting>
  <conditionalFormatting sqref="D50">
    <cfRule type="expression" dxfId="523" priority="201">
      <formula>D50&lt;=0.05</formula>
    </cfRule>
  </conditionalFormatting>
  <conditionalFormatting sqref="B50">
    <cfRule type="expression" dxfId="522" priority="199">
      <formula>B50&lt;=-1</formula>
    </cfRule>
    <cfRule type="expression" dxfId="521" priority="200">
      <formula>B50&gt;=1</formula>
    </cfRule>
  </conditionalFormatting>
  <conditionalFormatting sqref="D51">
    <cfRule type="expression" dxfId="520" priority="198">
      <formula>D51&lt;=0.05</formula>
    </cfRule>
  </conditionalFormatting>
  <conditionalFormatting sqref="B51">
    <cfRule type="expression" dxfId="519" priority="196">
      <formula>B51&lt;=-1</formula>
    </cfRule>
    <cfRule type="expression" dxfId="518" priority="197">
      <formula>B51&gt;=1</formula>
    </cfRule>
  </conditionalFormatting>
  <conditionalFormatting sqref="D52">
    <cfRule type="expression" dxfId="517" priority="195">
      <formula>D52&lt;=0.05</formula>
    </cfRule>
  </conditionalFormatting>
  <conditionalFormatting sqref="B52">
    <cfRule type="expression" dxfId="516" priority="193">
      <formula>B52&lt;=-1</formula>
    </cfRule>
    <cfRule type="expression" dxfId="515" priority="194">
      <formula>B52&gt;=1</formula>
    </cfRule>
  </conditionalFormatting>
  <conditionalFormatting sqref="D56">
    <cfRule type="expression" dxfId="514" priority="189">
      <formula>D56&lt;=0.05</formula>
    </cfRule>
  </conditionalFormatting>
  <conditionalFormatting sqref="B56">
    <cfRule type="expression" dxfId="513" priority="187">
      <formula>B56&lt;=-1</formula>
    </cfRule>
    <cfRule type="expression" dxfId="512" priority="188">
      <formula>B56&gt;=1</formula>
    </cfRule>
  </conditionalFormatting>
  <conditionalFormatting sqref="D57">
    <cfRule type="expression" dxfId="511" priority="186">
      <formula>D57&lt;=0.05</formula>
    </cfRule>
  </conditionalFormatting>
  <conditionalFormatting sqref="B57">
    <cfRule type="expression" dxfId="510" priority="184">
      <formula>B57&lt;=-1</formula>
    </cfRule>
    <cfRule type="expression" dxfId="509" priority="185">
      <formula>B57&gt;=1</formula>
    </cfRule>
  </conditionalFormatting>
  <conditionalFormatting sqref="D58">
    <cfRule type="expression" dxfId="508" priority="180">
      <formula>D58&lt;=0.05</formula>
    </cfRule>
  </conditionalFormatting>
  <conditionalFormatting sqref="B58">
    <cfRule type="expression" dxfId="507" priority="178">
      <formula>B58&lt;=-1</formula>
    </cfRule>
    <cfRule type="expression" dxfId="506" priority="179">
      <formula>B58&gt;=1</formula>
    </cfRule>
  </conditionalFormatting>
  <conditionalFormatting sqref="D60">
    <cfRule type="expression" dxfId="505" priority="177">
      <formula>D60&lt;=0.05</formula>
    </cfRule>
  </conditionalFormatting>
  <conditionalFormatting sqref="B60">
    <cfRule type="expression" dxfId="504" priority="175">
      <formula>B60&lt;=-1</formula>
    </cfRule>
    <cfRule type="expression" dxfId="503" priority="176">
      <formula>B60&gt;=1</formula>
    </cfRule>
  </conditionalFormatting>
  <conditionalFormatting sqref="D61">
    <cfRule type="expression" dxfId="502" priority="174">
      <formula>D61&lt;=0.05</formula>
    </cfRule>
  </conditionalFormatting>
  <conditionalFormatting sqref="B61">
    <cfRule type="expression" dxfId="501" priority="172">
      <formula>B61&lt;=-1</formula>
    </cfRule>
    <cfRule type="expression" dxfId="500" priority="173">
      <formula>B61&gt;=1</formula>
    </cfRule>
  </conditionalFormatting>
  <conditionalFormatting sqref="D63">
    <cfRule type="expression" dxfId="499" priority="171">
      <formula>D63&lt;=0.05</formula>
    </cfRule>
  </conditionalFormatting>
  <conditionalFormatting sqref="B63">
    <cfRule type="expression" dxfId="498" priority="169">
      <formula>B63&lt;=-1</formula>
    </cfRule>
    <cfRule type="expression" dxfId="497" priority="170">
      <formula>B63&gt;=1</formula>
    </cfRule>
  </conditionalFormatting>
  <conditionalFormatting sqref="D64">
    <cfRule type="expression" dxfId="496" priority="168">
      <formula>D64&lt;=0.05</formula>
    </cfRule>
  </conditionalFormatting>
  <conditionalFormatting sqref="B64">
    <cfRule type="expression" dxfId="495" priority="166">
      <formula>B64&lt;=-1</formula>
    </cfRule>
    <cfRule type="expression" dxfId="494" priority="167">
      <formula>B64&gt;=1</formula>
    </cfRule>
  </conditionalFormatting>
  <conditionalFormatting sqref="D70">
    <cfRule type="expression" dxfId="493" priority="165">
      <formula>D70&lt;=0.05</formula>
    </cfRule>
  </conditionalFormatting>
  <conditionalFormatting sqref="B70">
    <cfRule type="expression" dxfId="492" priority="163">
      <formula>B70&lt;=-1</formula>
    </cfRule>
    <cfRule type="expression" dxfId="491" priority="164">
      <formula>B70&gt;=1</formula>
    </cfRule>
  </conditionalFormatting>
  <conditionalFormatting sqref="D73">
    <cfRule type="expression" dxfId="490" priority="153">
      <formula>D73&lt;=0.05</formula>
    </cfRule>
  </conditionalFormatting>
  <conditionalFormatting sqref="B73">
    <cfRule type="expression" dxfId="489" priority="151">
      <formula>B73&lt;=-1</formula>
    </cfRule>
    <cfRule type="expression" dxfId="488" priority="152">
      <formula>B73&gt;=1</formula>
    </cfRule>
  </conditionalFormatting>
  <conditionalFormatting sqref="D75">
    <cfRule type="expression" dxfId="487" priority="150">
      <formula>D75&lt;=0.05</formula>
    </cfRule>
  </conditionalFormatting>
  <conditionalFormatting sqref="B75">
    <cfRule type="expression" dxfId="486" priority="148">
      <formula>B75&lt;=-1</formula>
    </cfRule>
    <cfRule type="expression" dxfId="485" priority="149">
      <formula>B75&gt;=1</formula>
    </cfRule>
  </conditionalFormatting>
  <conditionalFormatting sqref="D76">
    <cfRule type="expression" dxfId="484" priority="147">
      <formula>D76&lt;=0.05</formula>
    </cfRule>
  </conditionalFormatting>
  <conditionalFormatting sqref="B76">
    <cfRule type="expression" dxfId="483" priority="145">
      <formula>B76&lt;=-1</formula>
    </cfRule>
    <cfRule type="expression" dxfId="482" priority="146">
      <formula>B76&gt;=1</formula>
    </cfRule>
  </conditionalFormatting>
  <conditionalFormatting sqref="D78">
    <cfRule type="expression" dxfId="481" priority="144">
      <formula>D78&lt;=0.05</formula>
    </cfRule>
  </conditionalFormatting>
  <conditionalFormatting sqref="B78">
    <cfRule type="expression" dxfId="480" priority="142">
      <formula>B78&lt;=-1</formula>
    </cfRule>
    <cfRule type="expression" dxfId="479" priority="143">
      <formula>B78&gt;=1</formula>
    </cfRule>
  </conditionalFormatting>
  <conditionalFormatting sqref="D80">
    <cfRule type="expression" dxfId="478" priority="141">
      <formula>D80&lt;=0.05</formula>
    </cfRule>
  </conditionalFormatting>
  <conditionalFormatting sqref="B80">
    <cfRule type="expression" dxfId="477" priority="139">
      <formula>B80&lt;=-1</formula>
    </cfRule>
    <cfRule type="expression" dxfId="476" priority="140">
      <formula>B80&gt;=1</formula>
    </cfRule>
  </conditionalFormatting>
  <conditionalFormatting sqref="D82">
    <cfRule type="expression" dxfId="475" priority="138">
      <formula>D82&lt;=0.05</formula>
    </cfRule>
  </conditionalFormatting>
  <conditionalFormatting sqref="B82">
    <cfRule type="expression" dxfId="474" priority="136">
      <formula>B82&lt;=-1</formula>
    </cfRule>
    <cfRule type="expression" dxfId="473" priority="137">
      <formula>B82&gt;=1</formula>
    </cfRule>
  </conditionalFormatting>
  <conditionalFormatting sqref="D74">
    <cfRule type="expression" dxfId="472" priority="85">
      <formula>D74&lt;=0.05</formula>
    </cfRule>
  </conditionalFormatting>
  <conditionalFormatting sqref="D84">
    <cfRule type="expression" dxfId="471" priority="132">
      <formula>D84&lt;=0.05</formula>
    </cfRule>
  </conditionalFormatting>
  <conditionalFormatting sqref="B84">
    <cfRule type="expression" dxfId="470" priority="130">
      <formula>B84&lt;=-1</formula>
    </cfRule>
    <cfRule type="expression" dxfId="469" priority="131">
      <formula>B84&gt;=1</formula>
    </cfRule>
  </conditionalFormatting>
  <conditionalFormatting sqref="D87">
    <cfRule type="expression" dxfId="468" priority="129">
      <formula>D87&lt;=0.05</formula>
    </cfRule>
  </conditionalFormatting>
  <conditionalFormatting sqref="B87">
    <cfRule type="expression" dxfId="467" priority="127">
      <formula>B87&lt;=-1</formula>
    </cfRule>
    <cfRule type="expression" dxfId="466" priority="128">
      <formula>B87&gt;=1</formula>
    </cfRule>
  </conditionalFormatting>
  <conditionalFormatting sqref="D88">
    <cfRule type="expression" dxfId="465" priority="126">
      <formula>D88&lt;=0.05</formula>
    </cfRule>
  </conditionalFormatting>
  <conditionalFormatting sqref="B88">
    <cfRule type="expression" dxfId="464" priority="124">
      <formula>B88&lt;=-1</formula>
    </cfRule>
    <cfRule type="expression" dxfId="463" priority="125">
      <formula>B88&gt;=1</formula>
    </cfRule>
  </conditionalFormatting>
  <conditionalFormatting sqref="D89">
    <cfRule type="expression" dxfId="462" priority="123">
      <formula>D89&lt;=0.05</formula>
    </cfRule>
  </conditionalFormatting>
  <conditionalFormatting sqref="B89">
    <cfRule type="expression" dxfId="461" priority="121">
      <formula>B89&lt;=-1</formula>
    </cfRule>
    <cfRule type="expression" dxfId="460" priority="122">
      <formula>B89&gt;=1</formula>
    </cfRule>
  </conditionalFormatting>
  <conditionalFormatting sqref="D90">
    <cfRule type="expression" dxfId="459" priority="120">
      <formula>D90&lt;=0.05</formula>
    </cfRule>
  </conditionalFormatting>
  <conditionalFormatting sqref="B90">
    <cfRule type="expression" dxfId="458" priority="118">
      <formula>B90&lt;=-1</formula>
    </cfRule>
    <cfRule type="expression" dxfId="457" priority="119">
      <formula>B90&gt;=1</formula>
    </cfRule>
  </conditionalFormatting>
  <conditionalFormatting sqref="D91">
    <cfRule type="expression" dxfId="456" priority="117">
      <formula>D91&lt;=0.05</formula>
    </cfRule>
  </conditionalFormatting>
  <conditionalFormatting sqref="B91">
    <cfRule type="expression" dxfId="455" priority="115">
      <formula>B91&lt;=-1</formula>
    </cfRule>
    <cfRule type="expression" dxfId="454" priority="116">
      <formula>B91&gt;=1</formula>
    </cfRule>
  </conditionalFormatting>
  <conditionalFormatting sqref="B94">
    <cfRule type="expression" dxfId="453" priority="113">
      <formula>B94&lt;=-1</formula>
    </cfRule>
    <cfRule type="expression" dxfId="452" priority="114">
      <formula>B94&gt;=1</formula>
    </cfRule>
  </conditionalFormatting>
  <conditionalFormatting sqref="D94">
    <cfRule type="expression" dxfId="451" priority="112">
      <formula>D94&lt;=0.05</formula>
    </cfRule>
  </conditionalFormatting>
  <conditionalFormatting sqref="B93">
    <cfRule type="expression" dxfId="450" priority="110">
      <formula>B93&lt;=-1</formula>
    </cfRule>
    <cfRule type="expression" dxfId="449" priority="111">
      <formula>B93&gt;=1</formula>
    </cfRule>
  </conditionalFormatting>
  <conditionalFormatting sqref="D93">
    <cfRule type="expression" dxfId="448" priority="109">
      <formula>D93&lt;=0.05</formula>
    </cfRule>
  </conditionalFormatting>
  <conditionalFormatting sqref="B92">
    <cfRule type="expression" dxfId="447" priority="107">
      <formula>B92&lt;=-1</formula>
    </cfRule>
    <cfRule type="expression" dxfId="446" priority="108">
      <formula>B92&gt;=1</formula>
    </cfRule>
  </conditionalFormatting>
  <conditionalFormatting sqref="D92">
    <cfRule type="expression" dxfId="445" priority="106">
      <formula>D92&lt;=0.05</formula>
    </cfRule>
  </conditionalFormatting>
  <conditionalFormatting sqref="B86">
    <cfRule type="expression" dxfId="444" priority="104">
      <formula>B86&lt;=-1</formula>
    </cfRule>
    <cfRule type="expression" dxfId="443" priority="105">
      <formula>B86&gt;=1</formula>
    </cfRule>
  </conditionalFormatting>
  <conditionalFormatting sqref="D86">
    <cfRule type="expression" dxfId="442" priority="103">
      <formula>D86&lt;=0.05</formula>
    </cfRule>
  </conditionalFormatting>
  <conditionalFormatting sqref="B85">
    <cfRule type="expression" dxfId="441" priority="101">
      <formula>B85&lt;=-1</formula>
    </cfRule>
    <cfRule type="expression" dxfId="440" priority="102">
      <formula>B85&gt;=1</formula>
    </cfRule>
  </conditionalFormatting>
  <conditionalFormatting sqref="D85">
    <cfRule type="expression" dxfId="439" priority="100">
      <formula>D85&lt;=0.05</formula>
    </cfRule>
  </conditionalFormatting>
  <conditionalFormatting sqref="B83">
    <cfRule type="expression" dxfId="438" priority="98">
      <formula>B83&lt;=-1</formula>
    </cfRule>
    <cfRule type="expression" dxfId="437" priority="99">
      <formula>B83&gt;=1</formula>
    </cfRule>
  </conditionalFormatting>
  <conditionalFormatting sqref="D83">
    <cfRule type="expression" dxfId="436" priority="97">
      <formula>D83&lt;=0.05</formula>
    </cfRule>
  </conditionalFormatting>
  <conditionalFormatting sqref="B79">
    <cfRule type="expression" dxfId="435" priority="95">
      <formula>B79&lt;=-1</formula>
    </cfRule>
    <cfRule type="expression" dxfId="434" priority="96">
      <formula>B79&gt;=1</formula>
    </cfRule>
  </conditionalFormatting>
  <conditionalFormatting sqref="D79">
    <cfRule type="expression" dxfId="433" priority="94">
      <formula>D79&lt;=0.05</formula>
    </cfRule>
  </conditionalFormatting>
  <conditionalFormatting sqref="B81">
    <cfRule type="expression" dxfId="432" priority="92">
      <formula>B81&lt;=-1</formula>
    </cfRule>
    <cfRule type="expression" dxfId="431" priority="93">
      <formula>B81&gt;=1</formula>
    </cfRule>
  </conditionalFormatting>
  <conditionalFormatting sqref="D81">
    <cfRule type="expression" dxfId="430" priority="91">
      <formula>D81&lt;=0.05</formula>
    </cfRule>
  </conditionalFormatting>
  <conditionalFormatting sqref="B77">
    <cfRule type="expression" dxfId="429" priority="89">
      <formula>B77&lt;=-1</formula>
    </cfRule>
    <cfRule type="expression" dxfId="428" priority="90">
      <formula>B77&gt;=1</formula>
    </cfRule>
  </conditionalFormatting>
  <conditionalFormatting sqref="D77">
    <cfRule type="expression" dxfId="427" priority="88">
      <formula>D77&lt;=0.05</formula>
    </cfRule>
  </conditionalFormatting>
  <conditionalFormatting sqref="B74">
    <cfRule type="expression" dxfId="426" priority="86">
      <formula>B74&lt;=-1</formula>
    </cfRule>
    <cfRule type="expression" dxfId="425" priority="87">
      <formula>B74&gt;=1</formula>
    </cfRule>
  </conditionalFormatting>
  <conditionalFormatting sqref="D62">
    <cfRule type="expression" dxfId="424" priority="16">
      <formula>D62&lt;=0.05</formula>
    </cfRule>
  </conditionalFormatting>
  <conditionalFormatting sqref="B66">
    <cfRule type="expression" dxfId="423" priority="77">
      <formula>B66&lt;=-1</formula>
    </cfRule>
    <cfRule type="expression" dxfId="422" priority="78">
      <formula>B66&gt;=1</formula>
    </cfRule>
  </conditionalFormatting>
  <conditionalFormatting sqref="D66">
    <cfRule type="expression" dxfId="421" priority="76">
      <formula>D66&lt;=0.05</formula>
    </cfRule>
  </conditionalFormatting>
  <conditionalFormatting sqref="B67">
    <cfRule type="expression" dxfId="420" priority="74">
      <formula>B67&lt;=-1</formula>
    </cfRule>
    <cfRule type="expression" dxfId="419" priority="75">
      <formula>B67&gt;=1</formula>
    </cfRule>
  </conditionalFormatting>
  <conditionalFormatting sqref="D67">
    <cfRule type="expression" dxfId="418" priority="73">
      <formula>D67&lt;=0.05</formula>
    </cfRule>
  </conditionalFormatting>
  <conditionalFormatting sqref="B68">
    <cfRule type="expression" dxfId="417" priority="71">
      <formula>B68&lt;=-1</formula>
    </cfRule>
    <cfRule type="expression" dxfId="416" priority="72">
      <formula>B68&gt;=1</formula>
    </cfRule>
  </conditionalFormatting>
  <conditionalFormatting sqref="D68">
    <cfRule type="expression" dxfId="415" priority="70">
      <formula>D68&lt;=0.05</formula>
    </cfRule>
  </conditionalFormatting>
  <conditionalFormatting sqref="B55">
    <cfRule type="expression" dxfId="414" priority="68">
      <formula>B55&lt;=-1</formula>
    </cfRule>
    <cfRule type="expression" dxfId="413" priority="69">
      <formula>B55&gt;=1</formula>
    </cfRule>
  </conditionalFormatting>
  <conditionalFormatting sqref="D55">
    <cfRule type="expression" dxfId="412" priority="67">
      <formula>D55&lt;=0.05</formula>
    </cfRule>
  </conditionalFormatting>
  <conditionalFormatting sqref="B53">
    <cfRule type="expression" dxfId="411" priority="65">
      <formula>B53&lt;=-1</formula>
    </cfRule>
    <cfRule type="expression" dxfId="410" priority="66">
      <formula>B53&gt;=1</formula>
    </cfRule>
  </conditionalFormatting>
  <conditionalFormatting sqref="D53">
    <cfRule type="expression" dxfId="409" priority="64">
      <formula>D53&lt;=0.05</formula>
    </cfRule>
  </conditionalFormatting>
  <conditionalFormatting sqref="B13">
    <cfRule type="expression" dxfId="408" priority="62">
      <formula>B13&lt;=-1</formula>
    </cfRule>
    <cfRule type="expression" dxfId="407" priority="63">
      <formula>B13&gt;=1</formula>
    </cfRule>
  </conditionalFormatting>
  <conditionalFormatting sqref="D13">
    <cfRule type="expression" dxfId="406" priority="61">
      <formula>D13&lt;=0.05</formula>
    </cfRule>
  </conditionalFormatting>
  <conditionalFormatting sqref="B5">
    <cfRule type="expression" dxfId="405" priority="59">
      <formula>B5&lt;=-1</formula>
    </cfRule>
    <cfRule type="expression" dxfId="404" priority="60">
      <formula>B5&gt;=1</formula>
    </cfRule>
  </conditionalFormatting>
  <conditionalFormatting sqref="D5">
    <cfRule type="expression" dxfId="403" priority="58">
      <formula>D5&lt;=0.05</formula>
    </cfRule>
  </conditionalFormatting>
  <conditionalFormatting sqref="B18">
    <cfRule type="expression" dxfId="402" priority="56">
      <formula>B18&lt;=-1</formula>
    </cfRule>
    <cfRule type="expression" dxfId="401" priority="57">
      <formula>B18&gt;=1</formula>
    </cfRule>
  </conditionalFormatting>
  <conditionalFormatting sqref="D18">
    <cfRule type="expression" dxfId="400" priority="55">
      <formula>D18&lt;=0.05</formula>
    </cfRule>
  </conditionalFormatting>
  <conditionalFormatting sqref="B22">
    <cfRule type="expression" dxfId="399" priority="53">
      <formula>B22&lt;=-1</formula>
    </cfRule>
    <cfRule type="expression" dxfId="398" priority="54">
      <formula>B22&gt;=1</formula>
    </cfRule>
  </conditionalFormatting>
  <conditionalFormatting sqref="D22">
    <cfRule type="expression" dxfId="397" priority="52">
      <formula>D22&lt;=0.05</formula>
    </cfRule>
  </conditionalFormatting>
  <conditionalFormatting sqref="B24">
    <cfRule type="expression" dxfId="396" priority="50">
      <formula>B24&lt;=-1</formula>
    </cfRule>
    <cfRule type="expression" dxfId="395" priority="51">
      <formula>B24&gt;=1</formula>
    </cfRule>
  </conditionalFormatting>
  <conditionalFormatting sqref="D24">
    <cfRule type="expression" dxfId="394" priority="49">
      <formula>D24&lt;=0.05</formula>
    </cfRule>
  </conditionalFormatting>
  <conditionalFormatting sqref="B27">
    <cfRule type="expression" dxfId="393" priority="47">
      <formula>B27&lt;=-1</formula>
    </cfRule>
    <cfRule type="expression" dxfId="392" priority="48">
      <formula>B27&gt;=1</formula>
    </cfRule>
  </conditionalFormatting>
  <conditionalFormatting sqref="D27">
    <cfRule type="expression" dxfId="391" priority="46">
      <formula>D27&lt;=0.05</formula>
    </cfRule>
  </conditionalFormatting>
  <conditionalFormatting sqref="B30">
    <cfRule type="expression" dxfId="390" priority="44">
      <formula>B30&lt;=-1</formula>
    </cfRule>
    <cfRule type="expression" dxfId="389" priority="45">
      <formula>B30&gt;=1</formula>
    </cfRule>
  </conditionalFormatting>
  <conditionalFormatting sqref="D30">
    <cfRule type="expression" dxfId="388" priority="43">
      <formula>D30&lt;=0.05</formula>
    </cfRule>
  </conditionalFormatting>
  <conditionalFormatting sqref="B33">
    <cfRule type="expression" dxfId="387" priority="41">
      <formula>B33&lt;=-1</formula>
    </cfRule>
    <cfRule type="expression" dxfId="386" priority="42">
      <formula>B33&gt;=1</formula>
    </cfRule>
  </conditionalFormatting>
  <conditionalFormatting sqref="D33">
    <cfRule type="expression" dxfId="385" priority="40">
      <formula>D33&lt;=0.05</formula>
    </cfRule>
  </conditionalFormatting>
  <conditionalFormatting sqref="B34">
    <cfRule type="expression" dxfId="384" priority="38">
      <formula>B34&lt;=-1</formula>
    </cfRule>
    <cfRule type="expression" dxfId="383" priority="39">
      <formula>B34&gt;=1</formula>
    </cfRule>
  </conditionalFormatting>
  <conditionalFormatting sqref="D34">
    <cfRule type="expression" dxfId="382" priority="37">
      <formula>D34&lt;=0.05</formula>
    </cfRule>
  </conditionalFormatting>
  <conditionalFormatting sqref="B37">
    <cfRule type="expression" dxfId="381" priority="35">
      <formula>B37&lt;=-1</formula>
    </cfRule>
    <cfRule type="expression" dxfId="380" priority="36">
      <formula>B37&gt;=1</formula>
    </cfRule>
  </conditionalFormatting>
  <conditionalFormatting sqref="D37">
    <cfRule type="expression" dxfId="379" priority="34">
      <formula>D37&lt;=0.05</formula>
    </cfRule>
  </conditionalFormatting>
  <conditionalFormatting sqref="B43">
    <cfRule type="expression" dxfId="378" priority="32">
      <formula>B43&lt;=-1</formula>
    </cfRule>
    <cfRule type="expression" dxfId="377" priority="33">
      <formula>B43&gt;=1</formula>
    </cfRule>
  </conditionalFormatting>
  <conditionalFormatting sqref="D43">
    <cfRule type="expression" dxfId="376" priority="31">
      <formula>D43&lt;=0.05</formula>
    </cfRule>
  </conditionalFormatting>
  <conditionalFormatting sqref="B44">
    <cfRule type="expression" dxfId="375" priority="29">
      <formula>B44&lt;=-1</formula>
    </cfRule>
    <cfRule type="expression" dxfId="374" priority="30">
      <formula>B44&gt;=1</formula>
    </cfRule>
  </conditionalFormatting>
  <conditionalFormatting sqref="D44">
    <cfRule type="expression" dxfId="373" priority="28">
      <formula>D44&lt;=0.05</formula>
    </cfRule>
  </conditionalFormatting>
  <conditionalFormatting sqref="B45">
    <cfRule type="expression" dxfId="372" priority="26">
      <formula>B45&lt;=-1</formula>
    </cfRule>
    <cfRule type="expression" dxfId="371" priority="27">
      <formula>B45&gt;=1</formula>
    </cfRule>
  </conditionalFormatting>
  <conditionalFormatting sqref="D45">
    <cfRule type="expression" dxfId="370" priority="25">
      <formula>D45&lt;=0.05</formula>
    </cfRule>
  </conditionalFormatting>
  <conditionalFormatting sqref="B47">
    <cfRule type="expression" dxfId="369" priority="23">
      <formula>B47&lt;=-1</formula>
    </cfRule>
    <cfRule type="expression" dxfId="368" priority="24">
      <formula>B47&gt;=1</formula>
    </cfRule>
  </conditionalFormatting>
  <conditionalFormatting sqref="D47">
    <cfRule type="expression" dxfId="367" priority="22">
      <formula>D47&lt;=0.05</formula>
    </cfRule>
  </conditionalFormatting>
  <conditionalFormatting sqref="B49">
    <cfRule type="expression" dxfId="366" priority="20">
      <formula>B49&lt;=-1</formula>
    </cfRule>
    <cfRule type="expression" dxfId="365" priority="21">
      <formula>B49&gt;=1</formula>
    </cfRule>
  </conditionalFormatting>
  <conditionalFormatting sqref="D49">
    <cfRule type="expression" dxfId="364" priority="19">
      <formula>D49&lt;=0.05</formula>
    </cfRule>
  </conditionalFormatting>
  <conditionalFormatting sqref="B62">
    <cfRule type="expression" dxfId="363" priority="17">
      <formula>B62&lt;=-1</formula>
    </cfRule>
    <cfRule type="expression" dxfId="362" priority="18">
      <formula>B62&gt;=1</formula>
    </cfRule>
  </conditionalFormatting>
  <conditionalFormatting sqref="D2">
    <cfRule type="expression" dxfId="361" priority="15">
      <formula>D2&lt;=0.05</formula>
    </cfRule>
  </conditionalFormatting>
  <conditionalFormatting sqref="B97">
    <cfRule type="expression" dxfId="360" priority="10">
      <formula>B97&lt;=-1</formula>
    </cfRule>
    <cfRule type="expression" dxfId="359" priority="11">
      <formula>B97&gt;=1</formula>
    </cfRule>
  </conditionalFormatting>
  <conditionalFormatting sqref="D97:D98">
    <cfRule type="expression" dxfId="358" priority="9">
      <formula>D97&lt;=0.05</formula>
    </cfRule>
  </conditionalFormatting>
  <conditionalFormatting sqref="B98">
    <cfRule type="expression" dxfId="357" priority="7">
      <formula>B98&lt;=-1</formula>
    </cfRule>
    <cfRule type="expression" dxfId="356" priority="8">
      <formula>B98&gt;=1</formula>
    </cfRule>
  </conditionalFormatting>
  <conditionalFormatting sqref="B99">
    <cfRule type="expression" dxfId="355" priority="5">
      <formula>B99&lt;=-1</formula>
    </cfRule>
    <cfRule type="expression" dxfId="354" priority="6">
      <formula>B99&gt;=1</formula>
    </cfRule>
  </conditionalFormatting>
  <conditionalFormatting sqref="D99">
    <cfRule type="expression" dxfId="353" priority="4">
      <formula>D99&lt;=0.05</formula>
    </cfRule>
  </conditionalFormatting>
  <conditionalFormatting sqref="B100">
    <cfRule type="expression" dxfId="352" priority="2">
      <formula>B100&lt;=-1</formula>
    </cfRule>
    <cfRule type="expression" dxfId="351" priority="3">
      <formula>B100&gt;=1</formula>
    </cfRule>
  </conditionalFormatting>
  <conditionalFormatting sqref="D100">
    <cfRule type="expression" dxfId="350" priority="1">
      <formula>D100&lt;=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7BE35-B8A3-4A5D-85D0-EFC206EA7BB1}">
  <dimension ref="A2:D107"/>
  <sheetViews>
    <sheetView topLeftCell="A82" workbookViewId="0">
      <selection activeCell="A98" sqref="A98"/>
    </sheetView>
  </sheetViews>
  <sheetFormatPr baseColWidth="10" defaultRowHeight="16.5" x14ac:dyDescent="0.3"/>
  <cols>
    <col min="1" max="1" width="11.42578125" style="6"/>
    <col min="2" max="2" width="29.140625" style="10" customWidth="1"/>
    <col min="3" max="16384" width="11.42578125" style="6"/>
  </cols>
  <sheetData>
    <row r="2" spans="1:4" x14ac:dyDescent="0.3">
      <c r="A2" s="1" t="s">
        <v>0</v>
      </c>
      <c r="B2" s="7" t="s">
        <v>1</v>
      </c>
      <c r="C2" s="2" t="s">
        <v>2</v>
      </c>
      <c r="D2" s="2" t="s">
        <v>3</v>
      </c>
    </row>
    <row r="3" spans="1:4" x14ac:dyDescent="0.3">
      <c r="A3" s="4" t="s">
        <v>89</v>
      </c>
      <c r="B3" s="9">
        <v>3.13606121678135</v>
      </c>
      <c r="C3" s="3">
        <v>3.3136227636869101E-120</v>
      </c>
      <c r="D3" s="3">
        <v>1.2804618034830599E-118</v>
      </c>
    </row>
    <row r="4" spans="1:4" x14ac:dyDescent="0.3">
      <c r="A4" s="5" t="s">
        <v>90</v>
      </c>
      <c r="B4" s="9">
        <v>4.5197300670912997</v>
      </c>
      <c r="C4" s="3">
        <v>1.06642282379948E-173</v>
      </c>
      <c r="D4" s="3">
        <v>7.8537497915958904E-172</v>
      </c>
    </row>
    <row r="5" spans="1:4" x14ac:dyDescent="0.3">
      <c r="A5" s="4" t="s">
        <v>91</v>
      </c>
      <c r="B5" s="9">
        <v>-1.1841454247943399</v>
      </c>
      <c r="C5" s="3">
        <v>2.2739988468913998E-15</v>
      </c>
      <c r="D5" s="3">
        <v>7.3284699887161302E-15</v>
      </c>
    </row>
    <row r="6" spans="1:4" x14ac:dyDescent="0.3">
      <c r="A6" s="4" t="s">
        <v>92</v>
      </c>
      <c r="B6" s="9">
        <v>2.5968596407797202</v>
      </c>
      <c r="C6" s="3">
        <v>2.96827533819692E-84</v>
      </c>
      <c r="D6" s="3">
        <v>6.6869665129229203E-83</v>
      </c>
    </row>
    <row r="7" spans="1:4" x14ac:dyDescent="0.3">
      <c r="A7" s="4" t="s">
        <v>93</v>
      </c>
      <c r="B7" s="9">
        <v>-0.47673628249780797</v>
      </c>
      <c r="C7" s="3">
        <v>5.8716687635535501E-4</v>
      </c>
      <c r="D7" s="3">
        <v>8.8655342561220801E-4</v>
      </c>
    </row>
    <row r="8" spans="1:4" x14ac:dyDescent="0.3">
      <c r="A8" s="4" t="s">
        <v>94</v>
      </c>
      <c r="B8" s="9">
        <v>0.66219908574245301</v>
      </c>
      <c r="C8" s="3">
        <v>1.0102969358759999E-3</v>
      </c>
      <c r="D8" s="3">
        <v>1.4951884813815899E-3</v>
      </c>
    </row>
    <row r="9" spans="1:4" x14ac:dyDescent="0.3">
      <c r="A9" s="4" t="s">
        <v>95</v>
      </c>
      <c r="B9" s="9">
        <v>0.77053943774099998</v>
      </c>
      <c r="C9" s="3">
        <v>7.8382237702041295E-8</v>
      </c>
      <c r="D9" s="3">
        <v>1.5788930329702201E-7</v>
      </c>
    </row>
    <row r="10" spans="1:4" x14ac:dyDescent="0.3">
      <c r="A10" s="4" t="s">
        <v>76</v>
      </c>
      <c r="B10" s="9">
        <v>-0.93183666192000802</v>
      </c>
      <c r="C10" s="3">
        <v>6.6252099950688301E-11</v>
      </c>
      <c r="D10" s="3">
        <v>1.62178899610993E-10</v>
      </c>
    </row>
    <row r="11" spans="1:4" x14ac:dyDescent="0.3">
      <c r="A11" s="4" t="s">
        <v>96</v>
      </c>
      <c r="B11" s="9">
        <v>3.2983873207497099</v>
      </c>
      <c r="C11" s="3">
        <v>5.2020481700713599E-120</v>
      </c>
      <c r="D11" s="3">
        <v>1.9961036704925701E-118</v>
      </c>
    </row>
    <row r="12" spans="1:4" x14ac:dyDescent="0.3">
      <c r="A12" s="6" t="s">
        <v>97</v>
      </c>
      <c r="B12" s="10">
        <v>1.22741882989826</v>
      </c>
      <c r="C12" s="6">
        <v>6.3585153682961194E-17</v>
      </c>
      <c r="D12" s="6">
        <v>2.2375379878621601E-16</v>
      </c>
    </row>
    <row r="13" spans="1:4" x14ac:dyDescent="0.3">
      <c r="A13" s="14" t="s">
        <v>98</v>
      </c>
      <c r="B13" s="10" t="s">
        <v>88</v>
      </c>
    </row>
    <row r="14" spans="1:4" x14ac:dyDescent="0.3">
      <c r="A14" s="4" t="s">
        <v>99</v>
      </c>
      <c r="B14" s="9">
        <v>1.0512679913055001</v>
      </c>
      <c r="C14" s="3">
        <v>3.2349368668091699E-11</v>
      </c>
      <c r="D14" s="3">
        <v>8.0802080857196897E-11</v>
      </c>
    </row>
    <row r="15" spans="1:4" x14ac:dyDescent="0.3">
      <c r="A15" s="4" t="s">
        <v>100</v>
      </c>
      <c r="B15" s="9">
        <v>2.26802874973199</v>
      </c>
      <c r="C15" s="3">
        <v>6.7561258987265603E-47</v>
      </c>
      <c r="D15" s="3">
        <v>7.2002502034254596E-46</v>
      </c>
    </row>
    <row r="16" spans="1:4" x14ac:dyDescent="0.3">
      <c r="A16" s="14" t="s">
        <v>101</v>
      </c>
      <c r="B16" s="10" t="s">
        <v>88</v>
      </c>
    </row>
    <row r="17" spans="1:4" x14ac:dyDescent="0.3">
      <c r="A17" s="4" t="s">
        <v>102</v>
      </c>
      <c r="B17" s="9">
        <v>3.35992362317648</v>
      </c>
      <c r="C17" s="3">
        <v>2.5294924675002398E-119</v>
      </c>
      <c r="D17" s="3">
        <v>9.5939618461331293E-118</v>
      </c>
    </row>
    <row r="18" spans="1:4" x14ac:dyDescent="0.3">
      <c r="A18" s="4" t="s">
        <v>103</v>
      </c>
      <c r="B18" s="9">
        <v>0.60452475298965302</v>
      </c>
      <c r="C18" s="3">
        <v>7.1594852546155201E-6</v>
      </c>
      <c r="D18" s="3">
        <v>1.26280986292075E-5</v>
      </c>
    </row>
    <row r="19" spans="1:4" x14ac:dyDescent="0.3">
      <c r="A19" s="17" t="s">
        <v>104</v>
      </c>
      <c r="B19" s="9">
        <v>7.1100336058873896</v>
      </c>
      <c r="C19" s="3">
        <v>0</v>
      </c>
      <c r="D19" s="3">
        <v>0</v>
      </c>
    </row>
    <row r="20" spans="1:4" x14ac:dyDescent="0.3">
      <c r="A20" s="6" t="s">
        <v>105</v>
      </c>
      <c r="B20" s="10">
        <v>1.0804048453483699</v>
      </c>
      <c r="C20" s="6">
        <v>8.7078969857210703E-10</v>
      </c>
      <c r="D20" s="6">
        <v>1.9937235772549402E-9</v>
      </c>
    </row>
    <row r="21" spans="1:4" x14ac:dyDescent="0.3">
      <c r="A21" s="4" t="s">
        <v>106</v>
      </c>
      <c r="B21" s="9">
        <v>4.5924357503361604</v>
      </c>
      <c r="C21" s="3">
        <v>0</v>
      </c>
      <c r="D21" s="3">
        <v>0</v>
      </c>
    </row>
    <row r="22" spans="1:4" x14ac:dyDescent="0.3">
      <c r="A22" s="14" t="s">
        <v>107</v>
      </c>
      <c r="B22" s="10" t="s">
        <v>88</v>
      </c>
    </row>
    <row r="23" spans="1:4" x14ac:dyDescent="0.3">
      <c r="A23" s="4" t="s">
        <v>108</v>
      </c>
      <c r="B23" s="9">
        <v>0.10853829906213</v>
      </c>
      <c r="C23" s="3">
        <v>0.392091648760582</v>
      </c>
      <c r="D23" s="3">
        <v>0.430004751091488</v>
      </c>
    </row>
    <row r="24" spans="1:4" x14ac:dyDescent="0.3">
      <c r="A24" s="4" t="s">
        <v>109</v>
      </c>
      <c r="B24" s="9">
        <v>2.07157627105203</v>
      </c>
      <c r="C24" s="3">
        <v>2.27079983930399E-38</v>
      </c>
      <c r="D24" s="3">
        <v>1.8911432941627499E-37</v>
      </c>
    </row>
    <row r="25" spans="1:4" x14ac:dyDescent="0.3">
      <c r="A25" s="4" t="s">
        <v>110</v>
      </c>
      <c r="B25" s="9">
        <v>1.84417516164825</v>
      </c>
      <c r="C25" s="3">
        <v>6.1383617865796603E-34</v>
      </c>
      <c r="D25" s="3">
        <v>4.4784680418035398E-33</v>
      </c>
    </row>
    <row r="26" spans="1:4" x14ac:dyDescent="0.3">
      <c r="A26" s="4" t="s">
        <v>111</v>
      </c>
      <c r="B26" s="9">
        <v>-2.4232701760425202</v>
      </c>
      <c r="C26" s="3">
        <v>1.52258491061335E-48</v>
      </c>
      <c r="D26" s="3">
        <v>1.68955486398669E-47</v>
      </c>
    </row>
    <row r="27" spans="1:4" x14ac:dyDescent="0.3">
      <c r="A27" s="4" t="s">
        <v>112</v>
      </c>
      <c r="B27" s="9">
        <v>-0.58513711661791301</v>
      </c>
      <c r="C27" s="3">
        <v>5.7174886764166002E-5</v>
      </c>
      <c r="D27" s="3">
        <v>9.3879540624664895E-5</v>
      </c>
    </row>
    <row r="28" spans="1:4" x14ac:dyDescent="0.3">
      <c r="A28" s="6" t="s">
        <v>113</v>
      </c>
      <c r="B28" s="10">
        <v>0.47962825806302301</v>
      </c>
      <c r="C28" s="6">
        <v>2.6468186200942002E-4</v>
      </c>
      <c r="D28" s="6">
        <v>4.1194751893297099E-4</v>
      </c>
    </row>
    <row r="29" spans="1:4" x14ac:dyDescent="0.3">
      <c r="A29" s="4" t="s">
        <v>114</v>
      </c>
      <c r="B29" s="9">
        <v>3.1934069441426698</v>
      </c>
      <c r="C29" s="3">
        <v>2.8622407422200201E-98</v>
      </c>
      <c r="D29" s="3">
        <v>7.9807435839523498E-97</v>
      </c>
    </row>
    <row r="30" spans="1:4" x14ac:dyDescent="0.3">
      <c r="A30" s="4" t="s">
        <v>115</v>
      </c>
      <c r="B30" s="9">
        <v>1.53496216896463</v>
      </c>
      <c r="C30" s="3">
        <v>1.89298874368405E-22</v>
      </c>
      <c r="D30" s="3">
        <v>8.8219506633152997E-22</v>
      </c>
    </row>
    <row r="31" spans="1:4" x14ac:dyDescent="0.3">
      <c r="A31" s="4" t="s">
        <v>116</v>
      </c>
      <c r="B31" s="9">
        <v>8.8713644171732206E-2</v>
      </c>
      <c r="C31" s="3">
        <v>0.48433913269763001</v>
      </c>
      <c r="D31" s="3">
        <v>0.52193579896936904</v>
      </c>
    </row>
    <row r="32" spans="1:4" x14ac:dyDescent="0.3">
      <c r="A32" s="4" t="s">
        <v>117</v>
      </c>
      <c r="B32" s="9">
        <v>3.38347739484011</v>
      </c>
      <c r="C32" s="3">
        <v>2.91045781234174E-96</v>
      </c>
      <c r="D32" s="3">
        <v>7.7721054718842805E-95</v>
      </c>
    </row>
    <row r="33" spans="1:4" x14ac:dyDescent="0.3">
      <c r="A33" s="4" t="s">
        <v>118</v>
      </c>
      <c r="B33" s="9">
        <v>1.83097364248696</v>
      </c>
      <c r="C33" s="3">
        <v>3.4823744466975901E-44</v>
      </c>
      <c r="D33" s="3">
        <v>3.4514807204655699E-43</v>
      </c>
    </row>
    <row r="34" spans="1:4" x14ac:dyDescent="0.3">
      <c r="A34" s="4" t="s">
        <v>119</v>
      </c>
      <c r="B34" s="9">
        <v>0.458892746895387</v>
      </c>
      <c r="C34" s="3">
        <v>6.7591234957983597E-4</v>
      </c>
      <c r="D34" s="3">
        <v>1.01690257577406E-3</v>
      </c>
    </row>
    <row r="35" spans="1:4" x14ac:dyDescent="0.3">
      <c r="A35" s="4" t="s">
        <v>120</v>
      </c>
      <c r="B35" s="9">
        <v>6.0627561638140398E-2</v>
      </c>
      <c r="C35" s="3">
        <v>0.638900233387941</v>
      </c>
      <c r="D35" s="3">
        <v>0.67196020063593698</v>
      </c>
    </row>
    <row r="36" spans="1:4" x14ac:dyDescent="0.3">
      <c r="A36" s="4" t="s">
        <v>121</v>
      </c>
      <c r="B36" s="9">
        <v>2.0993381401844</v>
      </c>
      <c r="C36" s="3">
        <v>1.2647155688159301E-40</v>
      </c>
      <c r="D36" s="3">
        <v>1.1269898961836201E-39</v>
      </c>
    </row>
    <row r="37" spans="1:4" x14ac:dyDescent="0.3">
      <c r="A37" s="4" t="s">
        <v>122</v>
      </c>
      <c r="B37" s="9">
        <v>0.75093218613398105</v>
      </c>
      <c r="C37" s="3">
        <v>8.9603388872757894E-6</v>
      </c>
      <c r="D37" s="3">
        <v>1.5683219177846102E-5</v>
      </c>
    </row>
    <row r="38" spans="1:4" x14ac:dyDescent="0.3">
      <c r="A38" s="4" t="s">
        <v>123</v>
      </c>
      <c r="B38" s="9">
        <v>0.326704056283314</v>
      </c>
      <c r="C38" s="3">
        <v>2.9046208355665501E-2</v>
      </c>
      <c r="D38" s="3">
        <v>3.7116859619132803E-2</v>
      </c>
    </row>
    <row r="39" spans="1:4" x14ac:dyDescent="0.3">
      <c r="A39" s="4" t="s">
        <v>124</v>
      </c>
      <c r="B39" s="9">
        <v>2.7325745712797702</v>
      </c>
      <c r="C39" s="3">
        <v>1.9725665323301799E-104</v>
      </c>
      <c r="D39" s="3">
        <v>6.0665655731195695E-103</v>
      </c>
    </row>
    <row r="40" spans="1:4" x14ac:dyDescent="0.3">
      <c r="A40" s="4" t="s">
        <v>125</v>
      </c>
      <c r="B40" s="9">
        <v>2.8902221774913399</v>
      </c>
      <c r="C40" s="3">
        <v>1.1497496578413499E-64</v>
      </c>
      <c r="D40" s="3">
        <v>1.8226195589506199E-63</v>
      </c>
    </row>
    <row r="41" spans="1:4" x14ac:dyDescent="0.3">
      <c r="A41" s="6" t="s">
        <v>126</v>
      </c>
      <c r="B41" s="10">
        <v>4.3491133443275798</v>
      </c>
      <c r="C41" s="6">
        <v>3.93195533642236E-204</v>
      </c>
      <c r="D41" s="6">
        <v>4.1931495123418501E-202</v>
      </c>
    </row>
    <row r="42" spans="1:4" x14ac:dyDescent="0.3">
      <c r="A42" s="4" t="s">
        <v>127</v>
      </c>
      <c r="B42" s="9">
        <v>3.5155461221675601</v>
      </c>
      <c r="C42" s="3">
        <v>4.5479100084549499E-70</v>
      </c>
      <c r="D42" s="3">
        <v>7.9289093491354196E-69</v>
      </c>
    </row>
    <row r="43" spans="1:4" x14ac:dyDescent="0.3">
      <c r="A43" s="6" t="s">
        <v>128</v>
      </c>
      <c r="B43" s="10">
        <v>0.48616739442100698</v>
      </c>
      <c r="C43" s="6">
        <v>5.2465244416221597E-3</v>
      </c>
      <c r="D43" s="6">
        <v>7.2791814568522999E-3</v>
      </c>
    </row>
    <row r="44" spans="1:4" x14ac:dyDescent="0.3">
      <c r="A44" s="4" t="s">
        <v>129</v>
      </c>
      <c r="B44" s="9">
        <v>-0.64186634104760798</v>
      </c>
      <c r="C44" s="3">
        <v>1.12642087120937E-6</v>
      </c>
      <c r="D44" s="3">
        <v>2.1002736112478898E-6</v>
      </c>
    </row>
    <row r="45" spans="1:4" x14ac:dyDescent="0.3">
      <c r="A45" s="6" t="s">
        <v>130</v>
      </c>
      <c r="B45" s="10">
        <v>1.15173965661251</v>
      </c>
      <c r="C45" s="6">
        <v>8.2152590659726807E-9</v>
      </c>
      <c r="D45" s="6">
        <v>1.76549593876563E-8</v>
      </c>
    </row>
    <row r="46" spans="1:4" x14ac:dyDescent="0.3">
      <c r="A46" s="6" t="s">
        <v>131</v>
      </c>
      <c r="B46" s="10">
        <v>1.17695810855753</v>
      </c>
      <c r="C46" s="6">
        <v>5.69319703192157E-13</v>
      </c>
      <c r="D46" s="6">
        <v>1.58958474762407E-12</v>
      </c>
    </row>
    <row r="47" spans="1:4" x14ac:dyDescent="0.3">
      <c r="A47" s="4" t="s">
        <v>132</v>
      </c>
      <c r="B47" s="9">
        <v>1.2587761483976001</v>
      </c>
      <c r="C47" s="3">
        <v>2.0568788333600601E-19</v>
      </c>
      <c r="D47" s="3">
        <v>8.2511287445706602E-19</v>
      </c>
    </row>
    <row r="48" spans="1:4" x14ac:dyDescent="0.3">
      <c r="A48" s="4" t="s">
        <v>133</v>
      </c>
      <c r="B48" s="9">
        <v>0.63746332065303601</v>
      </c>
      <c r="C48" s="3">
        <v>5.3423616303840602E-4</v>
      </c>
      <c r="D48" s="3">
        <v>8.0931284065858698E-4</v>
      </c>
    </row>
    <row r="49" spans="1:4" x14ac:dyDescent="0.3">
      <c r="A49" s="14" t="s">
        <v>134</v>
      </c>
      <c r="B49" s="10" t="s">
        <v>88</v>
      </c>
    </row>
    <row r="50" spans="1:4" x14ac:dyDescent="0.3">
      <c r="A50" s="14" t="s">
        <v>135</v>
      </c>
      <c r="B50" s="10" t="s">
        <v>88</v>
      </c>
    </row>
    <row r="51" spans="1:4" x14ac:dyDescent="0.3">
      <c r="A51" s="4" t="s">
        <v>136</v>
      </c>
      <c r="B51" s="9">
        <v>-0.50190825173086595</v>
      </c>
      <c r="C51" s="3">
        <v>5.0220656963177203E-4</v>
      </c>
      <c r="D51" s="3">
        <v>7.6276135143462504E-4</v>
      </c>
    </row>
    <row r="52" spans="1:4" x14ac:dyDescent="0.3">
      <c r="A52" s="6" t="s">
        <v>137</v>
      </c>
      <c r="B52" s="10">
        <v>0.54703046101108799</v>
      </c>
      <c r="C52" s="6">
        <v>1.6871166688445299E-5</v>
      </c>
      <c r="D52" s="6">
        <v>2.8931311530159401E-5</v>
      </c>
    </row>
    <row r="53" spans="1:4" x14ac:dyDescent="0.3">
      <c r="A53" s="16" t="s">
        <v>138</v>
      </c>
      <c r="B53" s="9">
        <v>10.449658430086799</v>
      </c>
      <c r="C53" s="3">
        <v>0</v>
      </c>
      <c r="D53" s="3">
        <v>0</v>
      </c>
    </row>
    <row r="54" spans="1:4" x14ac:dyDescent="0.3">
      <c r="A54" s="4" t="s">
        <v>118</v>
      </c>
      <c r="B54" s="9">
        <v>1.83097364248696</v>
      </c>
      <c r="C54" s="3">
        <v>3.4823744466975901E-44</v>
      </c>
      <c r="D54" s="3">
        <v>3.4514807204655699E-43</v>
      </c>
    </row>
    <row r="55" spans="1:4" x14ac:dyDescent="0.3">
      <c r="A55" s="6" t="s">
        <v>139</v>
      </c>
      <c r="B55" s="10">
        <v>4.1531275342073899</v>
      </c>
      <c r="C55" s="6">
        <v>6.6681095830761703E-189</v>
      </c>
      <c r="D55" s="6">
        <v>5.8250193448329804E-187</v>
      </c>
    </row>
    <row r="56" spans="1:4" x14ac:dyDescent="0.3">
      <c r="A56" s="4" t="s">
        <v>140</v>
      </c>
      <c r="B56" s="9">
        <v>4.7380051598340396</v>
      </c>
      <c r="C56" s="3">
        <v>5.2068838579861802E-200</v>
      </c>
      <c r="D56" s="3">
        <v>5.2785588641794501E-198</v>
      </c>
    </row>
    <row r="57" spans="1:4" x14ac:dyDescent="0.3">
      <c r="A57" s="6" t="s">
        <v>108</v>
      </c>
      <c r="B57" s="10">
        <v>0.10853829906213</v>
      </c>
      <c r="C57" s="6">
        <v>0.392091648760582</v>
      </c>
      <c r="D57" s="6">
        <v>0.430004751091488</v>
      </c>
    </row>
    <row r="58" spans="1:4" x14ac:dyDescent="0.3">
      <c r="A58" s="4" t="s">
        <v>141</v>
      </c>
      <c r="B58" s="9">
        <v>-1.40581681917837</v>
      </c>
      <c r="C58" s="3">
        <v>1.8761450697887901E-16</v>
      </c>
      <c r="D58" s="3">
        <v>6.4365846001966302E-16</v>
      </c>
    </row>
    <row r="59" spans="1:4" x14ac:dyDescent="0.3">
      <c r="A59" s="6" t="s">
        <v>142</v>
      </c>
      <c r="B59" s="10">
        <v>0.91730965392243802</v>
      </c>
      <c r="C59" s="6">
        <v>1.2496963534190499E-5</v>
      </c>
      <c r="D59" s="6">
        <v>2.1656519378294401E-5</v>
      </c>
    </row>
    <row r="60" spans="1:4" x14ac:dyDescent="0.3">
      <c r="A60" s="4" t="s">
        <v>100</v>
      </c>
      <c r="B60" s="9">
        <v>2.26802874973199</v>
      </c>
      <c r="C60" s="3">
        <v>6.7561258987265603E-47</v>
      </c>
      <c r="D60" s="3">
        <v>7.2002502034254596E-46</v>
      </c>
    </row>
    <row r="61" spans="1:4" x14ac:dyDescent="0.3">
      <c r="A61" s="18" t="s">
        <v>143</v>
      </c>
      <c r="B61" s="10">
        <v>6.3645662080879202</v>
      </c>
      <c r="C61" s="6">
        <v>1.47201748159121E-12</v>
      </c>
      <c r="D61" s="6">
        <v>4.0031367941997801E-12</v>
      </c>
    </row>
    <row r="62" spans="1:4" x14ac:dyDescent="0.3">
      <c r="A62" s="6" t="s">
        <v>144</v>
      </c>
      <c r="B62" s="10">
        <v>5.9507861749158701</v>
      </c>
      <c r="C62" s="6">
        <v>0</v>
      </c>
      <c r="D62" s="6">
        <v>3</v>
      </c>
    </row>
    <row r="63" spans="1:4" x14ac:dyDescent="0.3">
      <c r="A63" s="4" t="s">
        <v>145</v>
      </c>
      <c r="B63" s="9">
        <v>1.4830031183929799</v>
      </c>
      <c r="C63" s="3">
        <v>7.7769445764458997E-24</v>
      </c>
      <c r="D63" s="3">
        <v>3.8563031636162701E-23</v>
      </c>
    </row>
    <row r="64" spans="1:4" x14ac:dyDescent="0.3">
      <c r="A64" s="6" t="s">
        <v>146</v>
      </c>
      <c r="B64" s="10">
        <v>3.6234865901465301</v>
      </c>
      <c r="C64" s="6">
        <v>1.5120434463014401E-87</v>
      </c>
      <c r="D64" s="6">
        <v>3.5884811443076001E-86</v>
      </c>
    </row>
    <row r="65" spans="1:4" x14ac:dyDescent="0.3">
      <c r="A65" s="4" t="s">
        <v>147</v>
      </c>
      <c r="B65" s="9">
        <v>0.82758710713036099</v>
      </c>
      <c r="C65" s="3">
        <v>3.7274524654347297E-7</v>
      </c>
      <c r="D65" s="3">
        <v>7.1782307504496505E-7</v>
      </c>
    </row>
    <row r="66" spans="1:4" x14ac:dyDescent="0.3">
      <c r="A66" s="4" t="s">
        <v>148</v>
      </c>
      <c r="B66" s="9">
        <v>3.9011049097441601</v>
      </c>
      <c r="C66" s="3">
        <v>8.4084298765443107E-211</v>
      </c>
      <c r="D66" s="3">
        <v>9.9346506375889991E-209</v>
      </c>
    </row>
    <row r="67" spans="1:4" x14ac:dyDescent="0.3">
      <c r="A67" s="4" t="s">
        <v>149</v>
      </c>
      <c r="B67" s="9">
        <v>-0.283854223883929</v>
      </c>
      <c r="C67" s="3">
        <v>3.4563537201809998E-2</v>
      </c>
      <c r="D67" s="3">
        <v>4.3782257729681903E-2</v>
      </c>
    </row>
    <row r="68" spans="1:4" x14ac:dyDescent="0.3">
      <c r="A68" s="6" t="s">
        <v>150</v>
      </c>
      <c r="B68" s="10">
        <v>4.9685535426310103</v>
      </c>
      <c r="C68" s="6">
        <v>0</v>
      </c>
      <c r="D68" s="6">
        <v>0</v>
      </c>
    </row>
    <row r="69" spans="1:4" x14ac:dyDescent="0.3">
      <c r="A69" s="6" t="s">
        <v>151</v>
      </c>
      <c r="B69" s="10">
        <v>1.46127296242257</v>
      </c>
      <c r="C69" s="6">
        <v>2.9365172677610498E-16</v>
      </c>
      <c r="D69" s="6">
        <v>9.9661961331762305E-16</v>
      </c>
    </row>
    <row r="70" spans="1:4" x14ac:dyDescent="0.3">
      <c r="A70" s="4" t="s">
        <v>152</v>
      </c>
      <c r="B70" s="9">
        <v>1.5428672261395799</v>
      </c>
      <c r="C70" s="3">
        <v>2.3562399953191301E-32</v>
      </c>
      <c r="D70" s="3">
        <v>1.6320763156105501E-31</v>
      </c>
    </row>
    <row r="71" spans="1:4" x14ac:dyDescent="0.3">
      <c r="A71" s="4" t="s">
        <v>153</v>
      </c>
      <c r="B71" s="9">
        <v>5.9469116653970202</v>
      </c>
      <c r="C71" s="3">
        <v>0</v>
      </c>
      <c r="D71" s="3">
        <v>0</v>
      </c>
    </row>
    <row r="72" spans="1:4" x14ac:dyDescent="0.3">
      <c r="A72" s="4" t="s">
        <v>154</v>
      </c>
      <c r="B72" s="9">
        <v>-1.32987094390312</v>
      </c>
      <c r="C72" s="3">
        <v>1.6203371191704001E-18</v>
      </c>
      <c r="D72" s="3">
        <v>6.1986481500432E-18</v>
      </c>
    </row>
    <row r="73" spans="1:4" x14ac:dyDescent="0.3">
      <c r="A73" s="4" t="s">
        <v>155</v>
      </c>
      <c r="B73" s="9">
        <v>2.11880941029534E-2</v>
      </c>
      <c r="C73" s="3">
        <v>0.88782291346701203</v>
      </c>
      <c r="D73" s="3">
        <v>0.90126812386381205</v>
      </c>
    </row>
    <row r="74" spans="1:4" x14ac:dyDescent="0.3">
      <c r="A74" s="4" t="s">
        <v>156</v>
      </c>
      <c r="B74" s="9">
        <v>0.46495368406042897</v>
      </c>
      <c r="C74" s="3">
        <v>5.6968185793334703E-4</v>
      </c>
      <c r="D74" s="3">
        <v>8.61023849883983E-4</v>
      </c>
    </row>
    <row r="75" spans="1:4" x14ac:dyDescent="0.3">
      <c r="A75" s="17" t="s">
        <v>157</v>
      </c>
      <c r="B75" s="9">
        <v>9.7729400812019307</v>
      </c>
      <c r="C75" s="3">
        <v>1.21563552139155E-27</v>
      </c>
      <c r="D75" s="3">
        <v>7.0396269985237993E-27</v>
      </c>
    </row>
    <row r="76" spans="1:4" x14ac:dyDescent="0.3">
      <c r="A76" s="4" t="s">
        <v>158</v>
      </c>
      <c r="B76" s="9">
        <v>-1.21780299397323</v>
      </c>
      <c r="C76" s="3">
        <v>6.7247706424174299E-18</v>
      </c>
      <c r="D76" s="3">
        <v>2.4795893188240101E-17</v>
      </c>
    </row>
    <row r="77" spans="1:4" x14ac:dyDescent="0.3">
      <c r="A77" s="4" t="s">
        <v>159</v>
      </c>
      <c r="B77" s="9">
        <v>2.8621777202591598</v>
      </c>
      <c r="C77" s="3">
        <v>8.9982312779807497E-93</v>
      </c>
      <c r="D77" s="3">
        <v>2.31264401061468E-91</v>
      </c>
    </row>
    <row r="78" spans="1:4" x14ac:dyDescent="0.3">
      <c r="A78" s="6" t="s">
        <v>160</v>
      </c>
      <c r="B78" s="10">
        <v>1.7473715070572899</v>
      </c>
      <c r="C78" s="6">
        <v>3.3547880109537898E-36</v>
      </c>
      <c r="D78" s="6">
        <v>2.6261050287842799E-35</v>
      </c>
    </row>
    <row r="79" spans="1:4" x14ac:dyDescent="0.3">
      <c r="A79" s="16" t="s">
        <v>161</v>
      </c>
      <c r="B79" s="9">
        <v>8.7728547777495507</v>
      </c>
      <c r="C79" s="3">
        <v>2.7538604296504398E-23</v>
      </c>
      <c r="D79" s="3">
        <v>1.33215463434902E-22</v>
      </c>
    </row>
    <row r="80" spans="1:4" x14ac:dyDescent="0.3">
      <c r="A80" s="4" t="s">
        <v>162</v>
      </c>
      <c r="B80" s="9">
        <v>0.42863352907048302</v>
      </c>
      <c r="C80" s="3">
        <v>3.5317351390428402E-2</v>
      </c>
      <c r="D80" s="3">
        <v>4.4664782218158401E-2</v>
      </c>
    </row>
    <row r="81" spans="1:4" x14ac:dyDescent="0.3">
      <c r="A81" s="4" t="s">
        <v>163</v>
      </c>
      <c r="B81" s="9">
        <v>4.2748901225461902</v>
      </c>
      <c r="C81" s="3">
        <v>3.5419659037321201E-208</v>
      </c>
      <c r="D81" s="3">
        <v>3.8779804024661699E-206</v>
      </c>
    </row>
    <row r="82" spans="1:4" x14ac:dyDescent="0.3">
      <c r="A82" s="4" t="s">
        <v>164</v>
      </c>
      <c r="B82" s="9">
        <v>-2.39559973282892</v>
      </c>
      <c r="C82" s="3">
        <v>1.9609174192967E-17</v>
      </c>
      <c r="D82" s="3">
        <v>7.0654117545216703E-17</v>
      </c>
    </row>
    <row r="83" spans="1:4" x14ac:dyDescent="0.3">
      <c r="A83" s="4" t="s">
        <v>165</v>
      </c>
      <c r="B83" s="9">
        <v>0.25907008952691502</v>
      </c>
      <c r="C83" s="3">
        <v>5.6683955004784299E-2</v>
      </c>
      <c r="D83" s="3">
        <v>7.0020352993123203E-2</v>
      </c>
    </row>
    <row r="84" spans="1:4" x14ac:dyDescent="0.3">
      <c r="A84" s="14" t="s">
        <v>166</v>
      </c>
      <c r="B84" s="10" t="s">
        <v>88</v>
      </c>
    </row>
    <row r="85" spans="1:4" x14ac:dyDescent="0.3">
      <c r="A85" s="18" t="s">
        <v>104</v>
      </c>
      <c r="B85" s="10">
        <v>7.1100336058873896</v>
      </c>
      <c r="C85" s="6">
        <v>0</v>
      </c>
      <c r="D85" s="6">
        <v>0</v>
      </c>
    </row>
    <row r="86" spans="1:4" x14ac:dyDescent="0.3">
      <c r="A86" s="14" t="s">
        <v>167</v>
      </c>
      <c r="B86" s="10" t="s">
        <v>88</v>
      </c>
    </row>
    <row r="87" spans="1:4" x14ac:dyDescent="0.3">
      <c r="A87" s="4" t="s">
        <v>168</v>
      </c>
      <c r="B87" s="9">
        <v>-8.7960537008930295</v>
      </c>
      <c r="C87" s="3">
        <v>0</v>
      </c>
      <c r="D87" s="3">
        <v>0</v>
      </c>
    </row>
    <row r="88" spans="1:4" x14ac:dyDescent="0.3">
      <c r="A88" s="14" t="s">
        <v>169</v>
      </c>
      <c r="B88" s="10" t="s">
        <v>88</v>
      </c>
    </row>
    <row r="89" spans="1:4" x14ac:dyDescent="0.3">
      <c r="A89" s="4" t="s">
        <v>170</v>
      </c>
      <c r="B89" s="9">
        <v>2.0044089704215802</v>
      </c>
      <c r="C89" s="3">
        <v>1.36366072008584E-42</v>
      </c>
      <c r="D89" s="3">
        <v>1.2878320877498499E-41</v>
      </c>
    </row>
    <row r="90" spans="1:4" x14ac:dyDescent="0.3">
      <c r="A90" s="4" t="s">
        <v>171</v>
      </c>
      <c r="B90" s="9">
        <v>0.49186165220424199</v>
      </c>
      <c r="C90" s="3">
        <v>1.36607767485724E-4</v>
      </c>
      <c r="D90" s="3">
        <v>2.17394318354461E-4</v>
      </c>
    </row>
    <row r="91" spans="1:4" x14ac:dyDescent="0.3">
      <c r="A91" s="6" t="s">
        <v>172</v>
      </c>
      <c r="B91" s="10">
        <v>4.0818070055982298</v>
      </c>
      <c r="C91" s="6">
        <v>8.84662126217661E-190</v>
      </c>
      <c r="D91" s="6">
        <v>7.85340870209332E-188</v>
      </c>
    </row>
    <row r="92" spans="1:4" x14ac:dyDescent="0.3">
      <c r="A92" s="4" t="s">
        <v>173</v>
      </c>
      <c r="B92" s="9">
        <v>5.8978061984465597</v>
      </c>
      <c r="C92" s="3">
        <v>0</v>
      </c>
      <c r="D92" s="3">
        <v>0</v>
      </c>
    </row>
    <row r="93" spans="1:4" x14ac:dyDescent="0.3">
      <c r="A93" s="6" t="s">
        <v>174</v>
      </c>
      <c r="B93" s="10">
        <v>1.0500611341535699</v>
      </c>
      <c r="C93" s="6">
        <v>1.16658940154683E-11</v>
      </c>
      <c r="D93" s="6">
        <v>3.00437474386131E-11</v>
      </c>
    </row>
    <row r="94" spans="1:4" x14ac:dyDescent="0.3">
      <c r="A94" s="4" t="s">
        <v>175</v>
      </c>
      <c r="B94" s="9">
        <v>0.43366458003764002</v>
      </c>
      <c r="C94" s="3">
        <v>0.29266978365200502</v>
      </c>
      <c r="D94" s="3">
        <v>0.32757522490587998</v>
      </c>
    </row>
    <row r="95" spans="1:4" x14ac:dyDescent="0.3">
      <c r="A95" s="4" t="s">
        <v>176</v>
      </c>
      <c r="B95" s="9">
        <v>2.1532938691541599</v>
      </c>
      <c r="C95" s="3">
        <v>2.2959273373657E-45</v>
      </c>
      <c r="D95" s="3">
        <v>2.3419884882954602E-44</v>
      </c>
    </row>
    <row r="96" spans="1:4" x14ac:dyDescent="0.3">
      <c r="A96" s="4" t="s">
        <v>177</v>
      </c>
      <c r="B96" s="9">
        <v>1.75789252090841</v>
      </c>
      <c r="C96" s="3">
        <v>1.6671506789575599E-22</v>
      </c>
      <c r="D96" s="3">
        <v>7.7849347741029398E-22</v>
      </c>
    </row>
    <row r="97" spans="1:4" x14ac:dyDescent="0.3">
      <c r="A97" s="6" t="s">
        <v>178</v>
      </c>
      <c r="B97" s="10">
        <v>4.3379279820248797</v>
      </c>
      <c r="C97" s="6">
        <v>1.5854224836607799E-220</v>
      </c>
      <c r="D97" s="6">
        <v>2.13421257780008E-218</v>
      </c>
    </row>
    <row r="98" spans="1:4" x14ac:dyDescent="0.3">
      <c r="A98" s="17" t="s">
        <v>179</v>
      </c>
      <c r="B98" s="9">
        <v>11.4970433059603</v>
      </c>
      <c r="C98" s="3">
        <v>5.2606889819731205E-187</v>
      </c>
      <c r="D98" s="3">
        <v>4.4764919767328799E-185</v>
      </c>
    </row>
    <row r="99" spans="1:4" x14ac:dyDescent="0.3">
      <c r="A99" s="18" t="s">
        <v>180</v>
      </c>
      <c r="B99" s="10">
        <v>-0.26195031359499299</v>
      </c>
      <c r="C99" s="6">
        <v>5.9063725369953801E-2</v>
      </c>
      <c r="D99" s="6">
        <v>7.2768459246117898E-2</v>
      </c>
    </row>
    <row r="100" spans="1:4" x14ac:dyDescent="0.3">
      <c r="A100" s="17" t="s">
        <v>181</v>
      </c>
      <c r="B100" s="9">
        <v>7.3149150544747004</v>
      </c>
      <c r="C100" s="3">
        <v>1.1247051835957599E-50</v>
      </c>
      <c r="D100" s="3">
        <v>1.30445149930742E-49</v>
      </c>
    </row>
    <row r="101" spans="1:4" x14ac:dyDescent="0.3">
      <c r="A101" s="4" t="s">
        <v>182</v>
      </c>
      <c r="B101" s="9">
        <v>1.1076182588724801</v>
      </c>
      <c r="C101" s="3">
        <v>1.2095835793543999E-12</v>
      </c>
      <c r="D101" s="3">
        <v>3.3086261032207299E-12</v>
      </c>
    </row>
    <row r="102" spans="1:4" x14ac:dyDescent="0.3">
      <c r="A102" s="4" t="s">
        <v>183</v>
      </c>
      <c r="B102" s="9">
        <v>3.0555599838102601</v>
      </c>
      <c r="C102" s="3">
        <v>4.6157732332783297E-117</v>
      </c>
      <c r="D102" s="3">
        <v>1.68830387104967E-115</v>
      </c>
    </row>
    <row r="103" spans="1:4" x14ac:dyDescent="0.3">
      <c r="A103" s="5" t="s">
        <v>188</v>
      </c>
      <c r="B103" s="9">
        <v>4.1327243584470503</v>
      </c>
      <c r="C103" s="3">
        <v>4.1345188723516597E-105</v>
      </c>
      <c r="D103" s="3">
        <v>1.2958244931418201E-103</v>
      </c>
    </row>
    <row r="104" spans="1:4" x14ac:dyDescent="0.3">
      <c r="A104" s="5" t="s">
        <v>189</v>
      </c>
      <c r="B104" s="9">
        <v>3.2990371015812698</v>
      </c>
      <c r="C104" s="3">
        <v>1.17746634817574E-128</v>
      </c>
      <c r="D104" s="3">
        <v>5.14296006278996E-127</v>
      </c>
    </row>
    <row r="106" spans="1:4" x14ac:dyDescent="0.3">
      <c r="A106" s="6" t="s">
        <v>190</v>
      </c>
    </row>
    <row r="107" spans="1:4" x14ac:dyDescent="0.3">
      <c r="A107" s="6" t="s">
        <v>191</v>
      </c>
    </row>
  </sheetData>
  <conditionalFormatting sqref="B4">
    <cfRule type="expression" dxfId="349" priority="282">
      <formula>B4&lt;=-1</formula>
    </cfRule>
    <cfRule type="expression" dxfId="348" priority="283">
      <formula>B4&gt;=1</formula>
    </cfRule>
  </conditionalFormatting>
  <conditionalFormatting sqref="D4">
    <cfRule type="expression" dxfId="347" priority="281">
      <formula>D4&lt;=0.05</formula>
    </cfRule>
  </conditionalFormatting>
  <conditionalFormatting sqref="B3">
    <cfRule type="expression" dxfId="346" priority="279">
      <formula>B3&lt;=-1</formula>
    </cfRule>
    <cfRule type="expression" dxfId="345" priority="280">
      <formula>B3&gt;=1</formula>
    </cfRule>
  </conditionalFormatting>
  <conditionalFormatting sqref="D3">
    <cfRule type="expression" dxfId="344" priority="278">
      <formula>D3&lt;=0.05</formula>
    </cfRule>
  </conditionalFormatting>
  <conditionalFormatting sqref="B5">
    <cfRule type="expression" dxfId="343" priority="276">
      <formula>B5&lt;=-1</formula>
    </cfRule>
    <cfRule type="expression" dxfId="342" priority="277">
      <formula>B5&gt;=1</formula>
    </cfRule>
  </conditionalFormatting>
  <conditionalFormatting sqref="D5">
    <cfRule type="expression" dxfId="341" priority="275">
      <formula>D5&lt;=0.05</formula>
    </cfRule>
  </conditionalFormatting>
  <conditionalFormatting sqref="B6">
    <cfRule type="expression" dxfId="340" priority="273">
      <formula>B6&lt;=-1</formula>
    </cfRule>
    <cfRule type="expression" dxfId="339" priority="274">
      <formula>B6&gt;=1</formula>
    </cfRule>
  </conditionalFormatting>
  <conditionalFormatting sqref="D6">
    <cfRule type="expression" dxfId="338" priority="272">
      <formula>D6&lt;=0.05</formula>
    </cfRule>
  </conditionalFormatting>
  <conditionalFormatting sqref="B7">
    <cfRule type="expression" dxfId="337" priority="270">
      <formula>B7&lt;=-1</formula>
    </cfRule>
    <cfRule type="expression" dxfId="336" priority="271">
      <formula>B7&gt;=1</formula>
    </cfRule>
  </conditionalFormatting>
  <conditionalFormatting sqref="D7">
    <cfRule type="expression" dxfId="335" priority="269">
      <formula>D7&lt;=0.05</formula>
    </cfRule>
  </conditionalFormatting>
  <conditionalFormatting sqref="D15">
    <cfRule type="expression" dxfId="334" priority="248">
      <formula>D15&lt;=0.05</formula>
    </cfRule>
  </conditionalFormatting>
  <conditionalFormatting sqref="B8">
    <cfRule type="expression" dxfId="333" priority="267">
      <formula>B8&lt;=-1</formula>
    </cfRule>
    <cfRule type="expression" dxfId="332" priority="268">
      <formula>B8&gt;=1</formula>
    </cfRule>
  </conditionalFormatting>
  <conditionalFormatting sqref="D8">
    <cfRule type="expression" dxfId="331" priority="266">
      <formula>D8&lt;=0.05</formula>
    </cfRule>
  </conditionalFormatting>
  <conditionalFormatting sqref="B9">
    <cfRule type="expression" dxfId="330" priority="264">
      <formula>B9&lt;=-1</formula>
    </cfRule>
    <cfRule type="expression" dxfId="329" priority="265">
      <formula>B9&gt;=1</formula>
    </cfRule>
  </conditionalFormatting>
  <conditionalFormatting sqref="D9">
    <cfRule type="expression" dxfId="328" priority="263">
      <formula>D9&lt;=0.05</formula>
    </cfRule>
  </conditionalFormatting>
  <conditionalFormatting sqref="B10">
    <cfRule type="expression" dxfId="327" priority="261">
      <formula>B10&lt;=-1</formula>
    </cfRule>
    <cfRule type="expression" dxfId="326" priority="262">
      <formula>B10&gt;=1</formula>
    </cfRule>
  </conditionalFormatting>
  <conditionalFormatting sqref="D10">
    <cfRule type="expression" dxfId="325" priority="260">
      <formula>D10&lt;=0.05</formula>
    </cfRule>
  </conditionalFormatting>
  <conditionalFormatting sqref="B11">
    <cfRule type="expression" dxfId="324" priority="258">
      <formula>B11&lt;=-1</formula>
    </cfRule>
    <cfRule type="expression" dxfId="323" priority="259">
      <formula>B11&gt;=1</formula>
    </cfRule>
  </conditionalFormatting>
  <conditionalFormatting sqref="D11">
    <cfRule type="expression" dxfId="322" priority="257">
      <formula>D11&lt;=0.05</formula>
    </cfRule>
  </conditionalFormatting>
  <conditionalFormatting sqref="B12">
    <cfRule type="expression" dxfId="321" priority="255">
      <formula>B12&lt;=-1</formula>
    </cfRule>
    <cfRule type="expression" dxfId="320" priority="256">
      <formula>B12&gt;=1</formula>
    </cfRule>
  </conditionalFormatting>
  <conditionalFormatting sqref="D12">
    <cfRule type="expression" dxfId="319" priority="254">
      <formula>D12&lt;=0.05</formula>
    </cfRule>
  </conditionalFormatting>
  <conditionalFormatting sqref="B14">
    <cfRule type="expression" dxfId="318" priority="252">
      <formula>B14&lt;=-1</formula>
    </cfRule>
    <cfRule type="expression" dxfId="317" priority="253">
      <formula>B14&gt;=1</formula>
    </cfRule>
  </conditionalFormatting>
  <conditionalFormatting sqref="D14">
    <cfRule type="expression" dxfId="316" priority="251">
      <formula>D14&lt;=0.05</formula>
    </cfRule>
  </conditionalFormatting>
  <conditionalFormatting sqref="B15">
    <cfRule type="expression" dxfId="315" priority="249">
      <formula>B15&lt;=-1</formula>
    </cfRule>
    <cfRule type="expression" dxfId="314" priority="250">
      <formula>B15&gt;=1</formula>
    </cfRule>
  </conditionalFormatting>
  <conditionalFormatting sqref="D17">
    <cfRule type="expression" dxfId="313" priority="245">
      <formula>D17&lt;=0.05</formula>
    </cfRule>
  </conditionalFormatting>
  <conditionalFormatting sqref="D2">
    <cfRule type="expression" dxfId="312" priority="7">
      <formula>D2&lt;=0.05</formula>
    </cfRule>
  </conditionalFormatting>
  <conditionalFormatting sqref="B17">
    <cfRule type="expression" dxfId="311" priority="246">
      <formula>B17&lt;=-1</formula>
    </cfRule>
    <cfRule type="expression" dxfId="310" priority="247">
      <formula>B17&gt;=1</formula>
    </cfRule>
  </conditionalFormatting>
  <conditionalFormatting sqref="B18">
    <cfRule type="expression" dxfId="309" priority="243">
      <formula>B18&lt;=-1</formula>
    </cfRule>
    <cfRule type="expression" dxfId="308" priority="244">
      <formula>B18&gt;=1</formula>
    </cfRule>
  </conditionalFormatting>
  <conditionalFormatting sqref="D18">
    <cfRule type="expression" dxfId="307" priority="242">
      <formula>D18&lt;=0.05</formula>
    </cfRule>
  </conditionalFormatting>
  <conditionalFormatting sqref="B19">
    <cfRule type="expression" dxfId="306" priority="240">
      <formula>B19&lt;=-1</formula>
    </cfRule>
    <cfRule type="expression" dxfId="305" priority="241">
      <formula>B19&gt;=1</formula>
    </cfRule>
  </conditionalFormatting>
  <conditionalFormatting sqref="D19">
    <cfRule type="expression" dxfId="304" priority="239">
      <formula>D19&lt;=0.05</formula>
    </cfRule>
  </conditionalFormatting>
  <conditionalFormatting sqref="B20">
    <cfRule type="expression" dxfId="303" priority="237">
      <formula>B20&lt;=-1</formula>
    </cfRule>
    <cfRule type="expression" dxfId="302" priority="238">
      <formula>B20&gt;=1</formula>
    </cfRule>
  </conditionalFormatting>
  <conditionalFormatting sqref="D20">
    <cfRule type="expression" dxfId="301" priority="236">
      <formula>D20&lt;=0.05</formula>
    </cfRule>
  </conditionalFormatting>
  <conditionalFormatting sqref="B21">
    <cfRule type="expression" dxfId="300" priority="234">
      <formula>B21&lt;=-1</formula>
    </cfRule>
    <cfRule type="expression" dxfId="299" priority="235">
      <formula>B21&gt;=1</formula>
    </cfRule>
  </conditionalFormatting>
  <conditionalFormatting sqref="D21">
    <cfRule type="expression" dxfId="298" priority="233">
      <formula>D21&lt;=0.05</formula>
    </cfRule>
  </conditionalFormatting>
  <conditionalFormatting sqref="B23">
    <cfRule type="expression" dxfId="297" priority="231">
      <formula>B23&lt;=-1</formula>
    </cfRule>
    <cfRule type="expression" dxfId="296" priority="232">
      <formula>B23&gt;=1</formula>
    </cfRule>
  </conditionalFormatting>
  <conditionalFormatting sqref="D23">
    <cfRule type="expression" dxfId="295" priority="230">
      <formula>D23&lt;=0.05</formula>
    </cfRule>
  </conditionalFormatting>
  <conditionalFormatting sqref="B24">
    <cfRule type="expression" dxfId="294" priority="228">
      <formula>B24&lt;=-1</formula>
    </cfRule>
    <cfRule type="expression" dxfId="293" priority="229">
      <formula>B24&gt;=1</formula>
    </cfRule>
  </conditionalFormatting>
  <conditionalFormatting sqref="D24">
    <cfRule type="expression" dxfId="292" priority="227">
      <formula>D24&lt;=0.05</formula>
    </cfRule>
  </conditionalFormatting>
  <conditionalFormatting sqref="B25">
    <cfRule type="expression" dxfId="291" priority="225">
      <formula>B25&lt;=-1</formula>
    </cfRule>
    <cfRule type="expression" dxfId="290" priority="226">
      <formula>B25&gt;=1</formula>
    </cfRule>
  </conditionalFormatting>
  <conditionalFormatting sqref="D25">
    <cfRule type="expression" dxfId="289" priority="224">
      <formula>D25&lt;=0.05</formula>
    </cfRule>
  </conditionalFormatting>
  <conditionalFormatting sqref="B26">
    <cfRule type="expression" dxfId="288" priority="222">
      <formula>B26&lt;=-1</formula>
    </cfRule>
    <cfRule type="expression" dxfId="287" priority="223">
      <formula>B26&gt;=1</formula>
    </cfRule>
  </conditionalFormatting>
  <conditionalFormatting sqref="D26">
    <cfRule type="expression" dxfId="286" priority="221">
      <formula>D26&lt;=0.05</formula>
    </cfRule>
  </conditionalFormatting>
  <conditionalFormatting sqref="B27">
    <cfRule type="expression" dxfId="285" priority="219">
      <formula>B27&lt;=-1</formula>
    </cfRule>
    <cfRule type="expression" dxfId="284" priority="220">
      <formula>B27&gt;=1</formula>
    </cfRule>
  </conditionalFormatting>
  <conditionalFormatting sqref="D27">
    <cfRule type="expression" dxfId="283" priority="218">
      <formula>D27&lt;=0.05</formula>
    </cfRule>
  </conditionalFormatting>
  <conditionalFormatting sqref="B28">
    <cfRule type="expression" dxfId="282" priority="216">
      <formula>B28&lt;=-1</formula>
    </cfRule>
    <cfRule type="expression" dxfId="281" priority="217">
      <formula>B28&gt;=1</formula>
    </cfRule>
  </conditionalFormatting>
  <conditionalFormatting sqref="D28">
    <cfRule type="expression" dxfId="280" priority="215">
      <formula>D28&lt;=0.05</formula>
    </cfRule>
  </conditionalFormatting>
  <conditionalFormatting sqref="B29">
    <cfRule type="expression" dxfId="279" priority="213">
      <formula>B29&lt;=-1</formula>
    </cfRule>
    <cfRule type="expression" dxfId="278" priority="214">
      <formula>B29&gt;=1</formula>
    </cfRule>
  </conditionalFormatting>
  <conditionalFormatting sqref="D29">
    <cfRule type="expression" dxfId="277" priority="212">
      <formula>D29&lt;=0.05</formula>
    </cfRule>
  </conditionalFormatting>
  <conditionalFormatting sqref="B30">
    <cfRule type="expression" dxfId="276" priority="210">
      <formula>B30&lt;=-1</formula>
    </cfRule>
    <cfRule type="expression" dxfId="275" priority="211">
      <formula>B30&gt;=1</formula>
    </cfRule>
  </conditionalFormatting>
  <conditionalFormatting sqref="D30">
    <cfRule type="expression" dxfId="274" priority="209">
      <formula>D30&lt;=0.05</formula>
    </cfRule>
  </conditionalFormatting>
  <conditionalFormatting sqref="B31">
    <cfRule type="expression" dxfId="273" priority="207">
      <formula>B31&lt;=-1</formula>
    </cfRule>
    <cfRule type="expression" dxfId="272" priority="208">
      <formula>B31&gt;=1</formula>
    </cfRule>
  </conditionalFormatting>
  <conditionalFormatting sqref="D31">
    <cfRule type="expression" dxfId="271" priority="206">
      <formula>D31&lt;=0.05</formula>
    </cfRule>
  </conditionalFormatting>
  <conditionalFormatting sqref="B32">
    <cfRule type="expression" dxfId="270" priority="204">
      <formula>B32&lt;=-1</formula>
    </cfRule>
    <cfRule type="expression" dxfId="269" priority="205">
      <formula>B32&gt;=1</formula>
    </cfRule>
  </conditionalFormatting>
  <conditionalFormatting sqref="D32">
    <cfRule type="expression" dxfId="268" priority="203">
      <formula>D32&lt;=0.05</formula>
    </cfRule>
  </conditionalFormatting>
  <conditionalFormatting sqref="B33">
    <cfRule type="expression" dxfId="267" priority="201">
      <formula>B33&lt;=-1</formula>
    </cfRule>
    <cfRule type="expression" dxfId="266" priority="202">
      <formula>B33&gt;=1</formula>
    </cfRule>
  </conditionalFormatting>
  <conditionalFormatting sqref="D33">
    <cfRule type="expression" dxfId="265" priority="200">
      <formula>D33&lt;=0.05</formula>
    </cfRule>
  </conditionalFormatting>
  <conditionalFormatting sqref="B34">
    <cfRule type="expression" dxfId="264" priority="198">
      <formula>B34&lt;=-1</formula>
    </cfRule>
    <cfRule type="expression" dxfId="263" priority="199">
      <formula>B34&gt;=1</formula>
    </cfRule>
  </conditionalFormatting>
  <conditionalFormatting sqref="D34">
    <cfRule type="expression" dxfId="262" priority="197">
      <formula>D34&lt;=0.05</formula>
    </cfRule>
  </conditionalFormatting>
  <conditionalFormatting sqref="B35">
    <cfRule type="expression" dxfId="261" priority="195">
      <formula>B35&lt;=-1</formula>
    </cfRule>
    <cfRule type="expression" dxfId="260" priority="196">
      <formula>B35&gt;=1</formula>
    </cfRule>
  </conditionalFormatting>
  <conditionalFormatting sqref="D35">
    <cfRule type="expression" dxfId="259" priority="194">
      <formula>D35&lt;=0.05</formula>
    </cfRule>
  </conditionalFormatting>
  <conditionalFormatting sqref="B36">
    <cfRule type="expression" dxfId="258" priority="192">
      <formula>B36&lt;=-1</formula>
    </cfRule>
    <cfRule type="expression" dxfId="257" priority="193">
      <formula>B36&gt;=1</formula>
    </cfRule>
  </conditionalFormatting>
  <conditionalFormatting sqref="D36">
    <cfRule type="expression" dxfId="256" priority="191">
      <formula>D36&lt;=0.05</formula>
    </cfRule>
  </conditionalFormatting>
  <conditionalFormatting sqref="B37">
    <cfRule type="expression" dxfId="255" priority="189">
      <formula>B37&lt;=-1</formula>
    </cfRule>
    <cfRule type="expression" dxfId="254" priority="190">
      <formula>B37&gt;=1</formula>
    </cfRule>
  </conditionalFormatting>
  <conditionalFormatting sqref="D37">
    <cfRule type="expression" dxfId="253" priority="188">
      <formula>D37&lt;=0.05</formula>
    </cfRule>
  </conditionalFormatting>
  <conditionalFormatting sqref="B38">
    <cfRule type="expression" dxfId="252" priority="186">
      <formula>B38&lt;=-1</formula>
    </cfRule>
    <cfRule type="expression" dxfId="251" priority="187">
      <formula>B38&gt;=1</formula>
    </cfRule>
  </conditionalFormatting>
  <conditionalFormatting sqref="D38">
    <cfRule type="expression" dxfId="250" priority="185">
      <formula>D38&lt;=0.05</formula>
    </cfRule>
  </conditionalFormatting>
  <conditionalFormatting sqref="B39">
    <cfRule type="expression" dxfId="249" priority="183">
      <formula>B39&lt;=-1</formula>
    </cfRule>
    <cfRule type="expression" dxfId="248" priority="184">
      <formula>B39&gt;=1</formula>
    </cfRule>
  </conditionalFormatting>
  <conditionalFormatting sqref="D39">
    <cfRule type="expression" dxfId="247" priority="182">
      <formula>D39&lt;=0.05</formula>
    </cfRule>
  </conditionalFormatting>
  <conditionalFormatting sqref="B40">
    <cfRule type="expression" dxfId="246" priority="180">
      <formula>B40&lt;=-1</formula>
    </cfRule>
    <cfRule type="expression" dxfId="245" priority="181">
      <formula>B40&gt;=1</formula>
    </cfRule>
  </conditionalFormatting>
  <conditionalFormatting sqref="D40">
    <cfRule type="expression" dxfId="244" priority="179">
      <formula>D40&lt;=0.05</formula>
    </cfRule>
  </conditionalFormatting>
  <conditionalFormatting sqref="B41">
    <cfRule type="expression" dxfId="243" priority="177">
      <formula>B41&lt;=-1</formula>
    </cfRule>
    <cfRule type="expression" dxfId="242" priority="178">
      <formula>B41&gt;=1</formula>
    </cfRule>
  </conditionalFormatting>
  <conditionalFormatting sqref="D41">
    <cfRule type="expression" dxfId="241" priority="176">
      <formula>D41&lt;=0.05</formula>
    </cfRule>
  </conditionalFormatting>
  <conditionalFormatting sqref="B42">
    <cfRule type="expression" dxfId="240" priority="174">
      <formula>B42&lt;=-1</formula>
    </cfRule>
    <cfRule type="expression" dxfId="239" priority="175">
      <formula>B42&gt;=1</formula>
    </cfRule>
  </conditionalFormatting>
  <conditionalFormatting sqref="D42">
    <cfRule type="expression" dxfId="238" priority="173">
      <formula>D42&lt;=0.05</formula>
    </cfRule>
  </conditionalFormatting>
  <conditionalFormatting sqref="B43">
    <cfRule type="expression" dxfId="237" priority="171">
      <formula>B43&lt;=-1</formula>
    </cfRule>
    <cfRule type="expression" dxfId="236" priority="172">
      <formula>B43&gt;=1</formula>
    </cfRule>
  </conditionalFormatting>
  <conditionalFormatting sqref="D43">
    <cfRule type="expression" dxfId="235" priority="170">
      <formula>D43&lt;=0.05</formula>
    </cfRule>
  </conditionalFormatting>
  <conditionalFormatting sqref="B44">
    <cfRule type="expression" dxfId="234" priority="168">
      <formula>B44&lt;=-1</formula>
    </cfRule>
    <cfRule type="expression" dxfId="233" priority="169">
      <formula>B44&gt;=1</formula>
    </cfRule>
  </conditionalFormatting>
  <conditionalFormatting sqref="D44">
    <cfRule type="expression" dxfId="232" priority="167">
      <formula>D44&lt;=0.05</formula>
    </cfRule>
  </conditionalFormatting>
  <conditionalFormatting sqref="B45">
    <cfRule type="expression" dxfId="231" priority="165">
      <formula>B45&lt;=-1</formula>
    </cfRule>
    <cfRule type="expression" dxfId="230" priority="166">
      <formula>B45&gt;=1</formula>
    </cfRule>
  </conditionalFormatting>
  <conditionalFormatting sqref="D45">
    <cfRule type="expression" dxfId="229" priority="164">
      <formula>D45&lt;=0.05</formula>
    </cfRule>
  </conditionalFormatting>
  <conditionalFormatting sqref="B46">
    <cfRule type="expression" dxfId="228" priority="162">
      <formula>B46&lt;=-1</formula>
    </cfRule>
    <cfRule type="expression" dxfId="227" priority="163">
      <formula>B46&gt;=1</formula>
    </cfRule>
  </conditionalFormatting>
  <conditionalFormatting sqref="D46">
    <cfRule type="expression" dxfId="226" priority="161">
      <formula>D46&lt;=0.05</formula>
    </cfRule>
  </conditionalFormatting>
  <conditionalFormatting sqref="B47">
    <cfRule type="expression" dxfId="225" priority="159">
      <formula>B47&lt;=-1</formula>
    </cfRule>
    <cfRule type="expression" dxfId="224" priority="160">
      <formula>B47&gt;=1</formula>
    </cfRule>
  </conditionalFormatting>
  <conditionalFormatting sqref="D47">
    <cfRule type="expression" dxfId="223" priority="158">
      <formula>D47&lt;=0.05</formula>
    </cfRule>
  </conditionalFormatting>
  <conditionalFormatting sqref="B48">
    <cfRule type="expression" dxfId="222" priority="156">
      <formula>B48&lt;=-1</formula>
    </cfRule>
    <cfRule type="expression" dxfId="221" priority="157">
      <formula>B48&gt;=1</formula>
    </cfRule>
  </conditionalFormatting>
  <conditionalFormatting sqref="D48">
    <cfRule type="expression" dxfId="220" priority="155">
      <formula>D48&lt;=0.05</formula>
    </cfRule>
  </conditionalFormatting>
  <conditionalFormatting sqref="B51">
    <cfRule type="expression" dxfId="219" priority="153">
      <formula>B51&lt;=-1</formula>
    </cfRule>
    <cfRule type="expression" dxfId="218" priority="154">
      <formula>B51&gt;=1</formula>
    </cfRule>
  </conditionalFormatting>
  <conditionalFormatting sqref="D51">
    <cfRule type="expression" dxfId="217" priority="152">
      <formula>D51&lt;=0.05</formula>
    </cfRule>
  </conditionalFormatting>
  <conditionalFormatting sqref="B52">
    <cfRule type="expression" dxfId="216" priority="150">
      <formula>B52&lt;=-1</formula>
    </cfRule>
    <cfRule type="expression" dxfId="215" priority="151">
      <formula>B52&gt;=1</formula>
    </cfRule>
  </conditionalFormatting>
  <conditionalFormatting sqref="D52">
    <cfRule type="expression" dxfId="214" priority="149">
      <formula>D52&lt;=0.05</formula>
    </cfRule>
  </conditionalFormatting>
  <conditionalFormatting sqref="B53">
    <cfRule type="expression" dxfId="213" priority="147">
      <formula>B53&lt;=-1</formula>
    </cfRule>
    <cfRule type="expression" dxfId="212" priority="148">
      <formula>B53&gt;=1</formula>
    </cfRule>
  </conditionalFormatting>
  <conditionalFormatting sqref="D53">
    <cfRule type="expression" dxfId="211" priority="146">
      <formula>D53&lt;=0.05</formula>
    </cfRule>
  </conditionalFormatting>
  <conditionalFormatting sqref="B54">
    <cfRule type="expression" dxfId="210" priority="144">
      <formula>B54&lt;=-1</formula>
    </cfRule>
    <cfRule type="expression" dxfId="209" priority="145">
      <formula>B54&gt;=1</formula>
    </cfRule>
  </conditionalFormatting>
  <conditionalFormatting sqref="D54">
    <cfRule type="expression" dxfId="208" priority="143">
      <formula>D54&lt;=0.05</formula>
    </cfRule>
  </conditionalFormatting>
  <conditionalFormatting sqref="B55">
    <cfRule type="expression" dxfId="207" priority="141">
      <formula>B55&lt;=-1</formula>
    </cfRule>
    <cfRule type="expression" dxfId="206" priority="142">
      <formula>B55&gt;=1</formula>
    </cfRule>
  </conditionalFormatting>
  <conditionalFormatting sqref="D55">
    <cfRule type="expression" dxfId="205" priority="140">
      <formula>D55&lt;=0.05</formula>
    </cfRule>
  </conditionalFormatting>
  <conditionalFormatting sqref="B56">
    <cfRule type="expression" dxfId="204" priority="138">
      <formula>B56&lt;=-1</formula>
    </cfRule>
    <cfRule type="expression" dxfId="203" priority="139">
      <formula>B56&gt;=1</formula>
    </cfRule>
  </conditionalFormatting>
  <conditionalFormatting sqref="D56">
    <cfRule type="expression" dxfId="202" priority="137">
      <formula>D56&lt;=0.05</formula>
    </cfRule>
  </conditionalFormatting>
  <conditionalFormatting sqref="B57">
    <cfRule type="expression" dxfId="201" priority="135">
      <formula>B57&lt;=-1</formula>
    </cfRule>
    <cfRule type="expression" dxfId="200" priority="136">
      <formula>B57&gt;=1</formula>
    </cfRule>
  </conditionalFormatting>
  <conditionalFormatting sqref="D57">
    <cfRule type="expression" dxfId="199" priority="134">
      <formula>D57&lt;=0.05</formula>
    </cfRule>
  </conditionalFormatting>
  <conditionalFormatting sqref="B58">
    <cfRule type="expression" dxfId="198" priority="132">
      <formula>B58&lt;=-1</formula>
    </cfRule>
    <cfRule type="expression" dxfId="197" priority="133">
      <formula>B58&gt;=1</formula>
    </cfRule>
  </conditionalFormatting>
  <conditionalFormatting sqref="D58">
    <cfRule type="expression" dxfId="196" priority="131">
      <formula>D58&lt;=0.05</formula>
    </cfRule>
  </conditionalFormatting>
  <conditionalFormatting sqref="B59">
    <cfRule type="expression" dxfId="195" priority="129">
      <formula>B59&lt;=-1</formula>
    </cfRule>
    <cfRule type="expression" dxfId="194" priority="130">
      <formula>B59&gt;=1</formula>
    </cfRule>
  </conditionalFormatting>
  <conditionalFormatting sqref="D59">
    <cfRule type="expression" dxfId="193" priority="128">
      <formula>D59&lt;=0.05</formula>
    </cfRule>
  </conditionalFormatting>
  <conditionalFormatting sqref="B60">
    <cfRule type="expression" dxfId="192" priority="126">
      <formula>B60&lt;=-1</formula>
    </cfRule>
    <cfRule type="expression" dxfId="191" priority="127">
      <formula>B60&gt;=1</formula>
    </cfRule>
  </conditionalFormatting>
  <conditionalFormatting sqref="D60">
    <cfRule type="expression" dxfId="190" priority="125">
      <formula>D60&lt;=0.05</formula>
    </cfRule>
  </conditionalFormatting>
  <conditionalFormatting sqref="B61">
    <cfRule type="expression" dxfId="189" priority="123">
      <formula>B61&lt;=-1</formula>
    </cfRule>
    <cfRule type="expression" dxfId="188" priority="124">
      <formula>B61&gt;=1</formula>
    </cfRule>
  </conditionalFormatting>
  <conditionalFormatting sqref="D61">
    <cfRule type="expression" dxfId="187" priority="122">
      <formula>D61&lt;=0.05</formula>
    </cfRule>
  </conditionalFormatting>
  <conditionalFormatting sqref="B63">
    <cfRule type="expression" dxfId="186" priority="120">
      <formula>B63&lt;=-1</formula>
    </cfRule>
    <cfRule type="expression" dxfId="185" priority="121">
      <formula>B63&gt;=1</formula>
    </cfRule>
  </conditionalFormatting>
  <conditionalFormatting sqref="D63">
    <cfRule type="expression" dxfId="184" priority="119">
      <formula>D63&lt;=0.05</formula>
    </cfRule>
  </conditionalFormatting>
  <conditionalFormatting sqref="B62">
    <cfRule type="expression" dxfId="183" priority="117">
      <formula>B62&lt;=-1</formula>
    </cfRule>
    <cfRule type="expression" dxfId="182" priority="118">
      <formula>B62&gt;=1</formula>
    </cfRule>
  </conditionalFormatting>
  <conditionalFormatting sqref="D62">
    <cfRule type="expression" dxfId="181" priority="116">
      <formula>D62&lt;=0.05</formula>
    </cfRule>
  </conditionalFormatting>
  <conditionalFormatting sqref="B64">
    <cfRule type="expression" dxfId="180" priority="114">
      <formula>B64&lt;=-1</formula>
    </cfRule>
    <cfRule type="expression" dxfId="179" priority="115">
      <formula>B64&gt;=1</formula>
    </cfRule>
  </conditionalFormatting>
  <conditionalFormatting sqref="D64">
    <cfRule type="expression" dxfId="178" priority="113">
      <formula>D64&lt;=0.05</formula>
    </cfRule>
  </conditionalFormatting>
  <conditionalFormatting sqref="B65">
    <cfRule type="expression" dxfId="177" priority="111">
      <formula>B65&lt;=-1</formula>
    </cfRule>
    <cfRule type="expression" dxfId="176" priority="112">
      <formula>B65&gt;=1</formula>
    </cfRule>
  </conditionalFormatting>
  <conditionalFormatting sqref="D65">
    <cfRule type="expression" dxfId="175" priority="110">
      <formula>D65&lt;=0.05</formula>
    </cfRule>
  </conditionalFormatting>
  <conditionalFormatting sqref="B66">
    <cfRule type="expression" dxfId="174" priority="108">
      <formula>B66&lt;=-1</formula>
    </cfRule>
    <cfRule type="expression" dxfId="173" priority="109">
      <formula>B66&gt;=1</formula>
    </cfRule>
  </conditionalFormatting>
  <conditionalFormatting sqref="D66">
    <cfRule type="expression" dxfId="172" priority="107">
      <formula>D66&lt;=0.05</formula>
    </cfRule>
  </conditionalFormatting>
  <conditionalFormatting sqref="B67">
    <cfRule type="expression" dxfId="171" priority="105">
      <formula>B67&lt;=-1</formula>
    </cfRule>
    <cfRule type="expression" dxfId="170" priority="106">
      <formula>B67&gt;=1</formula>
    </cfRule>
  </conditionalFormatting>
  <conditionalFormatting sqref="D67">
    <cfRule type="expression" dxfId="169" priority="104">
      <formula>D67&lt;=0.05</formula>
    </cfRule>
  </conditionalFormatting>
  <conditionalFormatting sqref="B68">
    <cfRule type="expression" dxfId="168" priority="102">
      <formula>B68&lt;=-1</formula>
    </cfRule>
    <cfRule type="expression" dxfId="167" priority="103">
      <formula>B68&gt;=1</formula>
    </cfRule>
  </conditionalFormatting>
  <conditionalFormatting sqref="D68">
    <cfRule type="expression" dxfId="166" priority="101">
      <formula>D68&lt;=0.05</formula>
    </cfRule>
  </conditionalFormatting>
  <conditionalFormatting sqref="B69">
    <cfRule type="expression" dxfId="165" priority="99">
      <formula>B69&lt;=-1</formula>
    </cfRule>
    <cfRule type="expression" dxfId="164" priority="100">
      <formula>B69&gt;=1</formula>
    </cfRule>
  </conditionalFormatting>
  <conditionalFormatting sqref="D69">
    <cfRule type="expression" dxfId="163" priority="98">
      <formula>D69&lt;=0.05</formula>
    </cfRule>
  </conditionalFormatting>
  <conditionalFormatting sqref="B70">
    <cfRule type="expression" dxfId="162" priority="96">
      <formula>B70&lt;=-1</formula>
    </cfRule>
    <cfRule type="expression" dxfId="161" priority="97">
      <formula>B70&gt;=1</formula>
    </cfRule>
  </conditionalFormatting>
  <conditionalFormatting sqref="D70">
    <cfRule type="expression" dxfId="160" priority="95">
      <formula>D70&lt;=0.05</formula>
    </cfRule>
  </conditionalFormatting>
  <conditionalFormatting sqref="B71">
    <cfRule type="expression" dxfId="159" priority="93">
      <formula>B71&lt;=-1</formula>
    </cfRule>
    <cfRule type="expression" dxfId="158" priority="94">
      <formula>B71&gt;=1</formula>
    </cfRule>
  </conditionalFormatting>
  <conditionalFormatting sqref="D71">
    <cfRule type="expression" dxfId="157" priority="92">
      <formula>D71&lt;=0.05</formula>
    </cfRule>
  </conditionalFormatting>
  <conditionalFormatting sqref="B72">
    <cfRule type="expression" dxfId="156" priority="90">
      <formula>B72&lt;=-1</formula>
    </cfRule>
    <cfRule type="expression" dxfId="155" priority="91">
      <formula>B72&gt;=1</formula>
    </cfRule>
  </conditionalFormatting>
  <conditionalFormatting sqref="D72">
    <cfRule type="expression" dxfId="154" priority="89">
      <formula>D72&lt;=0.05</formula>
    </cfRule>
  </conditionalFormatting>
  <conditionalFormatting sqref="B73">
    <cfRule type="expression" dxfId="153" priority="87">
      <formula>B73&lt;=-1</formula>
    </cfRule>
    <cfRule type="expression" dxfId="152" priority="88">
      <formula>B73&gt;=1</formula>
    </cfRule>
  </conditionalFormatting>
  <conditionalFormatting sqref="D73">
    <cfRule type="expression" dxfId="151" priority="86">
      <formula>D73&lt;=0.05</formula>
    </cfRule>
  </conditionalFormatting>
  <conditionalFormatting sqref="B74">
    <cfRule type="expression" dxfId="150" priority="84">
      <formula>B74&lt;=-1</formula>
    </cfRule>
    <cfRule type="expression" dxfId="149" priority="85">
      <formula>B74&gt;=1</formula>
    </cfRule>
  </conditionalFormatting>
  <conditionalFormatting sqref="D74">
    <cfRule type="expression" dxfId="148" priority="83">
      <formula>D74&lt;=0.05</formula>
    </cfRule>
  </conditionalFormatting>
  <conditionalFormatting sqref="B75">
    <cfRule type="expression" dxfId="147" priority="81">
      <formula>B75&lt;=-1</formula>
    </cfRule>
    <cfRule type="expression" dxfId="146" priority="82">
      <formula>B75&gt;=1</formula>
    </cfRule>
  </conditionalFormatting>
  <conditionalFormatting sqref="D75">
    <cfRule type="expression" dxfId="145" priority="80">
      <formula>D75&lt;=0.05</formula>
    </cfRule>
  </conditionalFormatting>
  <conditionalFormatting sqref="B76">
    <cfRule type="expression" dxfId="144" priority="78">
      <formula>B76&lt;=-1</formula>
    </cfRule>
    <cfRule type="expression" dxfId="143" priority="79">
      <formula>B76&gt;=1</formula>
    </cfRule>
  </conditionalFormatting>
  <conditionalFormatting sqref="D76">
    <cfRule type="expression" dxfId="142" priority="77">
      <formula>D76&lt;=0.05</formula>
    </cfRule>
  </conditionalFormatting>
  <conditionalFormatting sqref="B77">
    <cfRule type="expression" dxfId="141" priority="75">
      <formula>B77&lt;=-1</formula>
    </cfRule>
    <cfRule type="expression" dxfId="140" priority="76">
      <formula>B77&gt;=1</formula>
    </cfRule>
  </conditionalFormatting>
  <conditionalFormatting sqref="D77">
    <cfRule type="expression" dxfId="139" priority="74">
      <formula>D77&lt;=0.05</formula>
    </cfRule>
  </conditionalFormatting>
  <conditionalFormatting sqref="B78">
    <cfRule type="expression" dxfId="138" priority="72">
      <formula>B78&lt;=-1</formula>
    </cfRule>
    <cfRule type="expression" dxfId="137" priority="73">
      <formula>B78&gt;=1</formula>
    </cfRule>
  </conditionalFormatting>
  <conditionalFormatting sqref="D78">
    <cfRule type="expression" dxfId="136" priority="71">
      <formula>D78&lt;=0.05</formula>
    </cfRule>
  </conditionalFormatting>
  <conditionalFormatting sqref="B79">
    <cfRule type="expression" dxfId="135" priority="69">
      <formula>B79&lt;=-1</formula>
    </cfRule>
    <cfRule type="expression" dxfId="134" priority="70">
      <formula>B79&gt;=1</formula>
    </cfRule>
  </conditionalFormatting>
  <conditionalFormatting sqref="D79">
    <cfRule type="expression" dxfId="133" priority="68">
      <formula>D79&lt;=0.05</formula>
    </cfRule>
  </conditionalFormatting>
  <conditionalFormatting sqref="B80">
    <cfRule type="expression" dxfId="132" priority="66">
      <formula>B80&lt;=-1</formula>
    </cfRule>
    <cfRule type="expression" dxfId="131" priority="67">
      <formula>B80&gt;=1</formula>
    </cfRule>
  </conditionalFormatting>
  <conditionalFormatting sqref="D80">
    <cfRule type="expression" dxfId="130" priority="65">
      <formula>D80&lt;=0.05</formula>
    </cfRule>
  </conditionalFormatting>
  <conditionalFormatting sqref="B81">
    <cfRule type="expression" dxfId="129" priority="63">
      <formula>B81&lt;=-1</formula>
    </cfRule>
    <cfRule type="expression" dxfId="128" priority="64">
      <formula>B81&gt;=1</formula>
    </cfRule>
  </conditionalFormatting>
  <conditionalFormatting sqref="D81">
    <cfRule type="expression" dxfId="127" priority="62">
      <formula>D81&lt;=0.05</formula>
    </cfRule>
  </conditionalFormatting>
  <conditionalFormatting sqref="B82">
    <cfRule type="expression" dxfId="126" priority="60">
      <formula>B82&lt;=-1</formula>
    </cfRule>
    <cfRule type="expression" dxfId="125" priority="61">
      <formula>B82&gt;=1</formula>
    </cfRule>
  </conditionalFormatting>
  <conditionalFormatting sqref="D82">
    <cfRule type="expression" dxfId="124" priority="59">
      <formula>D82&lt;=0.05</formula>
    </cfRule>
  </conditionalFormatting>
  <conditionalFormatting sqref="B83">
    <cfRule type="expression" dxfId="123" priority="57">
      <formula>B83&lt;=-1</formula>
    </cfRule>
    <cfRule type="expression" dxfId="122" priority="58">
      <formula>B83&gt;=1</formula>
    </cfRule>
  </conditionalFormatting>
  <conditionalFormatting sqref="D83">
    <cfRule type="expression" dxfId="121" priority="56">
      <formula>D83&lt;=0.05</formula>
    </cfRule>
  </conditionalFormatting>
  <conditionalFormatting sqref="B85">
    <cfRule type="expression" dxfId="120" priority="54">
      <formula>B85&lt;=-1</formula>
    </cfRule>
    <cfRule type="expression" dxfId="119" priority="55">
      <formula>B85&gt;=1</formula>
    </cfRule>
  </conditionalFormatting>
  <conditionalFormatting sqref="D85">
    <cfRule type="expression" dxfId="118" priority="53">
      <formula>D85&lt;=0.05</formula>
    </cfRule>
  </conditionalFormatting>
  <conditionalFormatting sqref="B87">
    <cfRule type="expression" dxfId="117" priority="51">
      <formula>B87&lt;=-1</formula>
    </cfRule>
    <cfRule type="expression" dxfId="116" priority="52">
      <formula>B87&gt;=1</formula>
    </cfRule>
  </conditionalFormatting>
  <conditionalFormatting sqref="D87">
    <cfRule type="expression" dxfId="115" priority="50">
      <formula>D87&lt;=0.05</formula>
    </cfRule>
  </conditionalFormatting>
  <conditionalFormatting sqref="B89">
    <cfRule type="expression" dxfId="114" priority="48">
      <formula>B89&lt;=-1</formula>
    </cfRule>
    <cfRule type="expression" dxfId="113" priority="49">
      <formula>B89&gt;=1</formula>
    </cfRule>
  </conditionalFormatting>
  <conditionalFormatting sqref="D89">
    <cfRule type="expression" dxfId="112" priority="47">
      <formula>D89&lt;=0.05</formula>
    </cfRule>
  </conditionalFormatting>
  <conditionalFormatting sqref="B90">
    <cfRule type="expression" dxfId="111" priority="45">
      <formula>B90&lt;=-1</formula>
    </cfRule>
    <cfRule type="expression" dxfId="110" priority="46">
      <formula>B90&gt;=1</formula>
    </cfRule>
  </conditionalFormatting>
  <conditionalFormatting sqref="D90">
    <cfRule type="expression" dxfId="109" priority="44">
      <formula>D90&lt;=0.05</formula>
    </cfRule>
  </conditionalFormatting>
  <conditionalFormatting sqref="B91">
    <cfRule type="expression" dxfId="108" priority="42">
      <formula>B91&lt;=-1</formula>
    </cfRule>
    <cfRule type="expression" dxfId="107" priority="43">
      <formula>B91&gt;=1</formula>
    </cfRule>
  </conditionalFormatting>
  <conditionalFormatting sqref="D91">
    <cfRule type="expression" dxfId="106" priority="41">
      <formula>D91&lt;=0.05</formula>
    </cfRule>
  </conditionalFormatting>
  <conditionalFormatting sqref="B92">
    <cfRule type="expression" dxfId="105" priority="39">
      <formula>B92&lt;=-1</formula>
    </cfRule>
    <cfRule type="expression" dxfId="104" priority="40">
      <formula>B92&gt;=1</formula>
    </cfRule>
  </conditionalFormatting>
  <conditionalFormatting sqref="D92">
    <cfRule type="expression" dxfId="103" priority="38">
      <formula>D92&lt;=0.05</formula>
    </cfRule>
  </conditionalFormatting>
  <conditionalFormatting sqref="B93">
    <cfRule type="expression" dxfId="102" priority="36">
      <formula>B93&lt;=-1</formula>
    </cfRule>
    <cfRule type="expression" dxfId="101" priority="37">
      <formula>B93&gt;=1</formula>
    </cfRule>
  </conditionalFormatting>
  <conditionalFormatting sqref="D93">
    <cfRule type="expression" dxfId="100" priority="35">
      <formula>D93&lt;=0.05</formula>
    </cfRule>
  </conditionalFormatting>
  <conditionalFormatting sqref="B94">
    <cfRule type="expression" dxfId="99" priority="33">
      <formula>B94&lt;=-1</formula>
    </cfRule>
    <cfRule type="expression" dxfId="98" priority="34">
      <formula>B94&gt;=1</formula>
    </cfRule>
  </conditionalFormatting>
  <conditionalFormatting sqref="D94">
    <cfRule type="expression" dxfId="97" priority="32">
      <formula>D94&lt;=0.05</formula>
    </cfRule>
  </conditionalFormatting>
  <conditionalFormatting sqref="B95">
    <cfRule type="expression" dxfId="96" priority="30">
      <formula>B95&lt;=-1</formula>
    </cfRule>
    <cfRule type="expression" dxfId="95" priority="31">
      <formula>B95&gt;=1</formula>
    </cfRule>
  </conditionalFormatting>
  <conditionalFormatting sqref="D95">
    <cfRule type="expression" dxfId="94" priority="29">
      <formula>D95&lt;=0.05</formula>
    </cfRule>
  </conditionalFormatting>
  <conditionalFormatting sqref="B96">
    <cfRule type="expression" dxfId="93" priority="27">
      <formula>B96&lt;=-1</formula>
    </cfRule>
    <cfRule type="expression" dxfId="92" priority="28">
      <formula>B96&gt;=1</formula>
    </cfRule>
  </conditionalFormatting>
  <conditionalFormatting sqref="D96">
    <cfRule type="expression" dxfId="91" priority="26">
      <formula>D96&lt;=0.05</formula>
    </cfRule>
  </conditionalFormatting>
  <conditionalFormatting sqref="B97">
    <cfRule type="expression" dxfId="90" priority="24">
      <formula>B97&lt;=-1</formula>
    </cfRule>
    <cfRule type="expression" dxfId="89" priority="25">
      <formula>B97&gt;=1</formula>
    </cfRule>
  </conditionalFormatting>
  <conditionalFormatting sqref="D97">
    <cfRule type="expression" dxfId="88" priority="23">
      <formula>D97&lt;=0.05</formula>
    </cfRule>
  </conditionalFormatting>
  <conditionalFormatting sqref="B98">
    <cfRule type="expression" dxfId="87" priority="21">
      <formula>B98&lt;=-1</formula>
    </cfRule>
    <cfRule type="expression" dxfId="86" priority="22">
      <formula>B98&gt;=1</formula>
    </cfRule>
  </conditionalFormatting>
  <conditionalFormatting sqref="D98">
    <cfRule type="expression" dxfId="85" priority="20">
      <formula>D98&lt;=0.05</formula>
    </cfRule>
  </conditionalFormatting>
  <conditionalFormatting sqref="B99">
    <cfRule type="expression" dxfId="84" priority="18">
      <formula>B99&lt;=-1</formula>
    </cfRule>
    <cfRule type="expression" dxfId="83" priority="19">
      <formula>B99&gt;=1</formula>
    </cfRule>
  </conditionalFormatting>
  <conditionalFormatting sqref="D99">
    <cfRule type="expression" dxfId="82" priority="17">
      <formula>D99&lt;=0.05</formula>
    </cfRule>
  </conditionalFormatting>
  <conditionalFormatting sqref="B100">
    <cfRule type="expression" dxfId="81" priority="15">
      <formula>B100&lt;=-1</formula>
    </cfRule>
    <cfRule type="expression" dxfId="80" priority="16">
      <formula>B100&gt;=1</formula>
    </cfRule>
  </conditionalFormatting>
  <conditionalFormatting sqref="D100">
    <cfRule type="expression" dxfId="79" priority="14">
      <formula>D100&lt;=0.05</formula>
    </cfRule>
  </conditionalFormatting>
  <conditionalFormatting sqref="B101">
    <cfRule type="expression" dxfId="78" priority="12">
      <formula>B101&lt;=-1</formula>
    </cfRule>
    <cfRule type="expression" dxfId="77" priority="13">
      <formula>B101&gt;=1</formula>
    </cfRule>
  </conditionalFormatting>
  <conditionalFormatting sqref="D101">
    <cfRule type="expression" dxfId="76" priority="11">
      <formula>D101&lt;=0.05</formula>
    </cfRule>
  </conditionalFormatting>
  <conditionalFormatting sqref="B102">
    <cfRule type="expression" dxfId="75" priority="9">
      <formula>B102&lt;=-1</formula>
    </cfRule>
    <cfRule type="expression" dxfId="74" priority="10">
      <formula>B102&gt;=1</formula>
    </cfRule>
  </conditionalFormatting>
  <conditionalFormatting sqref="D102">
    <cfRule type="expression" dxfId="73" priority="8">
      <formula>D102&lt;=0.05</formula>
    </cfRule>
  </conditionalFormatting>
  <conditionalFormatting sqref="B103">
    <cfRule type="expression" dxfId="72" priority="5">
      <formula>B103&lt;=-1</formula>
    </cfRule>
    <cfRule type="expression" dxfId="71" priority="6">
      <formula>B103&gt;=1</formula>
    </cfRule>
  </conditionalFormatting>
  <conditionalFormatting sqref="D103">
    <cfRule type="expression" dxfId="70" priority="4">
      <formula>D103&lt;=0.05</formula>
    </cfRule>
  </conditionalFormatting>
  <conditionalFormatting sqref="B104">
    <cfRule type="expression" dxfId="69" priority="2">
      <formula>B104&lt;=-1</formula>
    </cfRule>
    <cfRule type="expression" dxfId="68" priority="3">
      <formula>B104&gt;=1</formula>
    </cfRule>
  </conditionalFormatting>
  <conditionalFormatting sqref="D104">
    <cfRule type="expression" dxfId="67" priority="1">
      <formula>D104&lt;=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66A2B-D60E-4AB7-B897-6C7DF6A0ECE0}">
  <dimension ref="A3:D30"/>
  <sheetViews>
    <sheetView tabSelected="1" workbookViewId="0">
      <selection activeCell="G9" sqref="G9"/>
    </sheetView>
  </sheetViews>
  <sheetFormatPr baseColWidth="10" defaultRowHeight="15" x14ac:dyDescent="0.25"/>
  <cols>
    <col min="2" max="2" width="29" customWidth="1"/>
    <col min="3" max="3" width="20.28515625" customWidth="1"/>
    <col min="4" max="4" width="27.85546875" customWidth="1"/>
  </cols>
  <sheetData>
    <row r="3" spans="1:4" ht="16.5" x14ac:dyDescent="0.3">
      <c r="A3" s="21" t="s">
        <v>192</v>
      </c>
      <c r="B3" s="21"/>
      <c r="C3" s="21"/>
      <c r="D3" s="21"/>
    </row>
    <row r="4" spans="1:4" ht="16.5" x14ac:dyDescent="0.3">
      <c r="A4" s="6"/>
      <c r="B4" s="6"/>
      <c r="C4" s="6"/>
      <c r="D4" s="6"/>
    </row>
    <row r="5" spans="1:4" x14ac:dyDescent="0.25">
      <c r="A5" s="1" t="s">
        <v>0</v>
      </c>
      <c r="B5" s="2" t="s">
        <v>1</v>
      </c>
      <c r="C5" s="2" t="s">
        <v>2</v>
      </c>
      <c r="D5" s="2" t="s">
        <v>3</v>
      </c>
    </row>
    <row r="6" spans="1:4" ht="16.5" x14ac:dyDescent="0.3">
      <c r="A6" s="4"/>
      <c r="B6" s="3"/>
      <c r="C6" s="3"/>
      <c r="D6" s="3"/>
    </row>
    <row r="7" spans="1:4" ht="16.5" x14ac:dyDescent="0.3">
      <c r="A7" s="4" t="s">
        <v>193</v>
      </c>
      <c r="B7" s="9">
        <v>2.27246193187931</v>
      </c>
      <c r="C7" s="9">
        <v>4.60152416249923E-40</v>
      </c>
      <c r="D7" s="9">
        <v>4.0218643598044099E-39</v>
      </c>
    </row>
    <row r="8" spans="1:4" ht="16.5" x14ac:dyDescent="0.3">
      <c r="A8" s="4" t="s">
        <v>194</v>
      </c>
      <c r="B8" s="9">
        <v>1.5952472829786599</v>
      </c>
      <c r="C8" s="9">
        <v>3.7843034413324202E-6</v>
      </c>
      <c r="D8" s="9">
        <v>6.8176410066917799E-6</v>
      </c>
    </row>
    <row r="9" spans="1:4" ht="16.5" x14ac:dyDescent="0.3">
      <c r="A9" s="4" t="s">
        <v>195</v>
      </c>
      <c r="B9" s="9">
        <v>2.7921530257001499</v>
      </c>
      <c r="C9" s="9">
        <v>1.62259929021395E-69</v>
      </c>
      <c r="D9" s="9">
        <v>2.8050471729667098E-68</v>
      </c>
    </row>
    <row r="10" spans="1:4" ht="16.5" x14ac:dyDescent="0.3">
      <c r="A10" s="4" t="s">
        <v>196</v>
      </c>
      <c r="B10" s="9">
        <v>2.3760110736322302</v>
      </c>
      <c r="C10" s="9">
        <v>9.3379007257717101E-20</v>
      </c>
      <c r="D10" s="9">
        <v>3.81768343588123E-19</v>
      </c>
    </row>
    <row r="11" spans="1:4" ht="16.5" x14ac:dyDescent="0.3">
      <c r="A11" s="4" t="s">
        <v>197</v>
      </c>
      <c r="B11" s="9">
        <v>4.0680963250775601</v>
      </c>
      <c r="C11" s="9">
        <v>8.6361234088672905E-161</v>
      </c>
      <c r="D11" s="9">
        <v>5.3521152733519797E-159</v>
      </c>
    </row>
    <row r="12" spans="1:4" ht="16.5" x14ac:dyDescent="0.3">
      <c r="A12" s="22" t="s">
        <v>198</v>
      </c>
      <c r="B12" s="9">
        <v>3.8074113398860701</v>
      </c>
      <c r="C12" s="9">
        <v>3.55375551012486E-125</v>
      </c>
      <c r="D12" s="9">
        <v>1.4775525757665999E-123</v>
      </c>
    </row>
    <row r="13" spans="1:4" ht="16.5" x14ac:dyDescent="0.3">
      <c r="A13" s="4" t="s">
        <v>199</v>
      </c>
      <c r="B13" s="9">
        <v>1.4433294393148499</v>
      </c>
      <c r="C13" s="9">
        <v>2.7275245638910399E-22</v>
      </c>
      <c r="D13" s="9">
        <v>1.2603864916371E-21</v>
      </c>
    </row>
    <row r="14" spans="1:4" ht="16.5" x14ac:dyDescent="0.3">
      <c r="A14" s="4" t="s">
        <v>200</v>
      </c>
      <c r="B14" s="9">
        <v>2.38586418438214</v>
      </c>
      <c r="C14" s="9">
        <v>1.2650482580539799E-8</v>
      </c>
      <c r="D14" s="9">
        <v>2.68561110936149E-8</v>
      </c>
    </row>
    <row r="15" spans="1:4" ht="16.5" x14ac:dyDescent="0.3">
      <c r="A15" s="4" t="s">
        <v>201</v>
      </c>
      <c r="B15" s="9">
        <v>4.21785294927958</v>
      </c>
      <c r="C15" s="9">
        <v>4.0103050951831698E-9</v>
      </c>
      <c r="D15" s="9">
        <v>8.7990969376343598E-9</v>
      </c>
    </row>
    <row r="16" spans="1:4" ht="16.5" x14ac:dyDescent="0.3">
      <c r="A16" s="4" t="s">
        <v>202</v>
      </c>
      <c r="B16" s="9">
        <v>1.15274583923428</v>
      </c>
      <c r="C16" s="9">
        <v>5.7644027602513503E-6</v>
      </c>
      <c r="D16" s="9">
        <v>1.02444309632732E-5</v>
      </c>
    </row>
    <row r="17" spans="1:4" ht="16.5" x14ac:dyDescent="0.3">
      <c r="A17" s="4" t="s">
        <v>203</v>
      </c>
      <c r="B17" s="9">
        <v>2.3389056103838302</v>
      </c>
      <c r="C17" s="9">
        <v>2.2387015619809301E-57</v>
      </c>
      <c r="D17" s="9">
        <v>3.0486066129695501E-56</v>
      </c>
    </row>
    <row r="18" spans="1:4" ht="16.5" x14ac:dyDescent="0.3">
      <c r="A18" s="6"/>
      <c r="B18" s="10"/>
      <c r="C18" s="10"/>
      <c r="D18" s="10"/>
    </row>
    <row r="19" spans="1:4" ht="16.5" x14ac:dyDescent="0.3">
      <c r="A19" s="4" t="s">
        <v>204</v>
      </c>
      <c r="B19" s="9">
        <v>1.1656053697503199</v>
      </c>
      <c r="C19" s="9">
        <v>3.11345085343665E-14</v>
      </c>
      <c r="D19" s="9">
        <v>9.3872229421681903E-14</v>
      </c>
    </row>
    <row r="20" spans="1:4" ht="16.5" x14ac:dyDescent="0.3">
      <c r="A20" s="4" t="s">
        <v>205</v>
      </c>
      <c r="B20" s="9">
        <v>3.1032108401665899</v>
      </c>
      <c r="C20" s="9">
        <v>2.2163080122932598E-52</v>
      </c>
      <c r="D20" s="9">
        <v>2.6743884265901797E-51</v>
      </c>
    </row>
    <row r="21" spans="1:4" ht="16.5" x14ac:dyDescent="0.3">
      <c r="A21" s="4" t="s">
        <v>206</v>
      </c>
      <c r="B21" s="9">
        <v>5.5894466934178997</v>
      </c>
      <c r="C21" s="9">
        <v>0</v>
      </c>
      <c r="D21" s="9">
        <v>0</v>
      </c>
    </row>
    <row r="22" spans="1:4" ht="16.5" x14ac:dyDescent="0.3">
      <c r="A22" s="4" t="s">
        <v>207</v>
      </c>
      <c r="B22" s="9">
        <v>1.6912846900888501</v>
      </c>
      <c r="C22" s="9">
        <v>5.8821853073743896E-31</v>
      </c>
      <c r="D22" s="9">
        <v>3.8610363430459499E-30</v>
      </c>
    </row>
    <row r="23" spans="1:4" ht="16.5" x14ac:dyDescent="0.3">
      <c r="A23" s="6"/>
      <c r="B23" s="10"/>
      <c r="C23" s="10"/>
      <c r="D23" s="10"/>
    </row>
    <row r="24" spans="1:4" ht="16.5" x14ac:dyDescent="0.3">
      <c r="A24" s="4" t="s">
        <v>208</v>
      </c>
      <c r="B24" s="9">
        <v>0.42461323417904001</v>
      </c>
      <c r="C24" s="9">
        <v>0.23557578783847</v>
      </c>
      <c r="D24" s="9">
        <v>0.267741257001467</v>
      </c>
    </row>
    <row r="25" spans="1:4" ht="16.5" x14ac:dyDescent="0.3">
      <c r="A25" s="4" t="s">
        <v>209</v>
      </c>
      <c r="B25" s="9">
        <v>-0.90003623750054795</v>
      </c>
      <c r="C25" s="9">
        <v>1.2509431202811899E-5</v>
      </c>
      <c r="D25" s="9">
        <v>2.16711380425929E-5</v>
      </c>
    </row>
    <row r="26" spans="1:4" ht="16.5" x14ac:dyDescent="0.3">
      <c r="A26" s="4" t="s">
        <v>210</v>
      </c>
      <c r="B26" s="9">
        <v>0.63874111485389395</v>
      </c>
      <c r="C26" s="9">
        <v>1.82514373587654E-6</v>
      </c>
      <c r="D26" s="9">
        <v>3.3573404541107E-6</v>
      </c>
    </row>
    <row r="27" spans="1:4" ht="16.5" x14ac:dyDescent="0.3">
      <c r="A27" s="6" t="s">
        <v>211</v>
      </c>
      <c r="B27" s="10">
        <v>0.53910855491443899</v>
      </c>
      <c r="C27" s="10">
        <v>6.6187615721983901E-3</v>
      </c>
      <c r="D27" s="10">
        <v>9.0901422729732593E-3</v>
      </c>
    </row>
    <row r="28" spans="1:4" ht="16.5" x14ac:dyDescent="0.3">
      <c r="A28" s="6"/>
      <c r="B28" s="10"/>
      <c r="C28" s="10"/>
      <c r="D28" s="10"/>
    </row>
    <row r="29" spans="1:4" ht="16.5" x14ac:dyDescent="0.3">
      <c r="A29" s="23" t="s">
        <v>212</v>
      </c>
      <c r="B29" s="9">
        <v>-1.2460959947246599</v>
      </c>
      <c r="C29" s="9">
        <v>5.0152995588304701E-17</v>
      </c>
      <c r="D29" s="9">
        <v>1.77437019936822E-16</v>
      </c>
    </row>
    <row r="30" spans="1:4" ht="16.5" x14ac:dyDescent="0.3">
      <c r="A30" s="23" t="s">
        <v>213</v>
      </c>
      <c r="B30" s="9">
        <v>-1.92049268226133</v>
      </c>
      <c r="C30" s="9">
        <v>2.6259613936526999E-11</v>
      </c>
      <c r="D30" s="9">
        <v>6.5932065384433904E-11</v>
      </c>
    </row>
  </sheetData>
  <conditionalFormatting sqref="D5">
    <cfRule type="expression" dxfId="66" priority="67">
      <formula>D5&lt;=0.05</formula>
    </cfRule>
  </conditionalFormatting>
  <conditionalFormatting sqref="B10">
    <cfRule type="expression" dxfId="65" priority="65">
      <formula>B10&lt;=-1</formula>
    </cfRule>
    <cfRule type="expression" dxfId="64" priority="66">
      <formula>B10&gt;=1</formula>
    </cfRule>
  </conditionalFormatting>
  <conditionalFormatting sqref="D10">
    <cfRule type="expression" dxfId="63" priority="64">
      <formula>D10&lt;=0.05</formula>
    </cfRule>
  </conditionalFormatting>
  <conditionalFormatting sqref="B11">
    <cfRule type="expression" dxfId="62" priority="62">
      <formula>B11&lt;=-1</formula>
    </cfRule>
    <cfRule type="expression" dxfId="61" priority="63">
      <formula>B11&gt;=1</formula>
    </cfRule>
  </conditionalFormatting>
  <conditionalFormatting sqref="D11">
    <cfRule type="expression" dxfId="60" priority="61">
      <formula>D11&lt;=0.05</formula>
    </cfRule>
  </conditionalFormatting>
  <conditionalFormatting sqref="B12">
    <cfRule type="expression" dxfId="59" priority="59">
      <formula>B12&lt;=-1</formula>
    </cfRule>
    <cfRule type="expression" dxfId="58" priority="60">
      <formula>B12&gt;=1</formula>
    </cfRule>
  </conditionalFormatting>
  <conditionalFormatting sqref="D12">
    <cfRule type="expression" dxfId="57" priority="58">
      <formula>D12&lt;=0.05</formula>
    </cfRule>
  </conditionalFormatting>
  <conditionalFormatting sqref="B9">
    <cfRule type="expression" dxfId="56" priority="56">
      <formula>B9&lt;=-1</formula>
    </cfRule>
    <cfRule type="expression" dxfId="55" priority="57">
      <formula>B9&gt;=1</formula>
    </cfRule>
  </conditionalFormatting>
  <conditionalFormatting sqref="D9">
    <cfRule type="expression" dxfId="54" priority="55">
      <formula>D9&lt;=0.05</formula>
    </cfRule>
  </conditionalFormatting>
  <conditionalFormatting sqref="B7">
    <cfRule type="expression" dxfId="53" priority="53">
      <formula>B7&lt;=-1</formula>
    </cfRule>
    <cfRule type="expression" dxfId="52" priority="54">
      <formula>B7&gt;=1</formula>
    </cfRule>
  </conditionalFormatting>
  <conditionalFormatting sqref="D7">
    <cfRule type="expression" dxfId="51" priority="52">
      <formula>D7&lt;=0.05</formula>
    </cfRule>
  </conditionalFormatting>
  <conditionalFormatting sqref="B6">
    <cfRule type="expression" dxfId="50" priority="50">
      <formula>B6&lt;=-1</formula>
    </cfRule>
    <cfRule type="expression" dxfId="49" priority="51">
      <formula>B6&gt;=1</formula>
    </cfRule>
  </conditionalFormatting>
  <conditionalFormatting sqref="D6">
    <cfRule type="expression" dxfId="48" priority="49">
      <formula>D6&lt;=0.05</formula>
    </cfRule>
  </conditionalFormatting>
  <conditionalFormatting sqref="B13">
    <cfRule type="expression" dxfId="47" priority="47">
      <formula>B13&lt;=-1</formula>
    </cfRule>
    <cfRule type="expression" dxfId="46" priority="48">
      <formula>B13&gt;=1</formula>
    </cfRule>
  </conditionalFormatting>
  <conditionalFormatting sqref="D13">
    <cfRule type="expression" dxfId="45" priority="46">
      <formula>D13&lt;=0.05</formula>
    </cfRule>
  </conditionalFormatting>
  <conditionalFormatting sqref="B15">
    <cfRule type="expression" dxfId="44" priority="44">
      <formula>B15&lt;=-1</formula>
    </cfRule>
    <cfRule type="expression" dxfId="43" priority="45">
      <formula>B15&gt;=1</formula>
    </cfRule>
  </conditionalFormatting>
  <conditionalFormatting sqref="D15">
    <cfRule type="expression" dxfId="42" priority="43">
      <formula>D15&lt;=0.05</formula>
    </cfRule>
  </conditionalFormatting>
  <conditionalFormatting sqref="B14">
    <cfRule type="expression" dxfId="41" priority="41">
      <formula>B14&lt;=-1</formula>
    </cfRule>
    <cfRule type="expression" dxfId="40" priority="42">
      <formula>B14&gt;=1</formula>
    </cfRule>
  </conditionalFormatting>
  <conditionalFormatting sqref="D14">
    <cfRule type="expression" dxfId="39" priority="40">
      <formula>D14&lt;=0.05</formula>
    </cfRule>
  </conditionalFormatting>
  <conditionalFormatting sqref="B17">
    <cfRule type="expression" dxfId="38" priority="38">
      <formula>B17&lt;=-1</formula>
    </cfRule>
    <cfRule type="expression" dxfId="37" priority="39">
      <formula>B17&gt;=1</formula>
    </cfRule>
  </conditionalFormatting>
  <conditionalFormatting sqref="D17">
    <cfRule type="expression" dxfId="36" priority="37">
      <formula>D17&lt;=0.05</formula>
    </cfRule>
  </conditionalFormatting>
  <conditionalFormatting sqref="B16">
    <cfRule type="expression" dxfId="35" priority="35">
      <formula>B16&lt;=-1</formula>
    </cfRule>
    <cfRule type="expression" dxfId="34" priority="36">
      <formula>B16&gt;=1</formula>
    </cfRule>
  </conditionalFormatting>
  <conditionalFormatting sqref="D16">
    <cfRule type="expression" dxfId="33" priority="34">
      <formula>D16&lt;=0.05</formula>
    </cfRule>
  </conditionalFormatting>
  <conditionalFormatting sqref="B21">
    <cfRule type="expression" dxfId="32" priority="32">
      <formula>B21&lt;=-1</formula>
    </cfRule>
    <cfRule type="expression" dxfId="31" priority="33">
      <formula>B21&gt;=1</formula>
    </cfRule>
  </conditionalFormatting>
  <conditionalFormatting sqref="D21">
    <cfRule type="expression" dxfId="30" priority="31">
      <formula>D21&lt;=0.05</formula>
    </cfRule>
  </conditionalFormatting>
  <conditionalFormatting sqref="B20">
    <cfRule type="expression" dxfId="29" priority="29">
      <formula>B20&lt;=-1</formula>
    </cfRule>
    <cfRule type="expression" dxfId="28" priority="30">
      <formula>B20&gt;=1</formula>
    </cfRule>
  </conditionalFormatting>
  <conditionalFormatting sqref="D20">
    <cfRule type="expression" dxfId="27" priority="28">
      <formula>D20&lt;=0.05</formula>
    </cfRule>
  </conditionalFormatting>
  <conditionalFormatting sqref="B24">
    <cfRule type="expression" dxfId="26" priority="26">
      <formula>B24&lt;=-1</formula>
    </cfRule>
    <cfRule type="expression" dxfId="25" priority="27">
      <formula>B24&gt;=1</formula>
    </cfRule>
  </conditionalFormatting>
  <conditionalFormatting sqref="D24">
    <cfRule type="expression" dxfId="24" priority="25">
      <formula>D24&lt;=0.05</formula>
    </cfRule>
  </conditionalFormatting>
  <conditionalFormatting sqref="B26">
    <cfRule type="expression" dxfId="23" priority="23">
      <formula>B26&lt;=-1</formula>
    </cfRule>
    <cfRule type="expression" dxfId="22" priority="24">
      <formula>B26&gt;=1</formula>
    </cfRule>
  </conditionalFormatting>
  <conditionalFormatting sqref="D26">
    <cfRule type="expression" dxfId="21" priority="22">
      <formula>D26&lt;=0.05</formula>
    </cfRule>
  </conditionalFormatting>
  <conditionalFormatting sqref="B27">
    <cfRule type="expression" dxfId="20" priority="20">
      <formula>B27&lt;=-1</formula>
    </cfRule>
    <cfRule type="expression" dxfId="19" priority="21">
      <formula>B27&gt;=1</formula>
    </cfRule>
  </conditionalFormatting>
  <conditionalFormatting sqref="D27">
    <cfRule type="expression" dxfId="18" priority="19">
      <formula>D27&lt;=0.05</formula>
    </cfRule>
  </conditionalFormatting>
  <conditionalFormatting sqref="B29">
    <cfRule type="expression" dxfId="17" priority="17">
      <formula>B29&lt;=-1</formula>
    </cfRule>
    <cfRule type="expression" dxfId="16" priority="18">
      <formula>B29&gt;=1</formula>
    </cfRule>
  </conditionalFormatting>
  <conditionalFormatting sqref="D29">
    <cfRule type="expression" dxfId="15" priority="16">
      <formula>D29&lt;=0.05</formula>
    </cfRule>
  </conditionalFormatting>
  <conditionalFormatting sqref="B30">
    <cfRule type="expression" dxfId="14" priority="14">
      <formula>B30&lt;=-1</formula>
    </cfRule>
    <cfRule type="expression" dxfId="13" priority="15">
      <formula>B30&gt;=1</formula>
    </cfRule>
  </conditionalFormatting>
  <conditionalFormatting sqref="D30">
    <cfRule type="expression" dxfId="12" priority="13">
      <formula>D30&lt;=0.05</formula>
    </cfRule>
  </conditionalFormatting>
  <conditionalFormatting sqref="B8">
    <cfRule type="expression" dxfId="11" priority="11">
      <formula>B8&lt;=-1</formula>
    </cfRule>
    <cfRule type="expression" dxfId="10" priority="12">
      <formula>B8&gt;=1</formula>
    </cfRule>
  </conditionalFormatting>
  <conditionalFormatting sqref="D8">
    <cfRule type="expression" dxfId="9" priority="10">
      <formula>D8&lt;=0.05</formula>
    </cfRule>
  </conditionalFormatting>
  <conditionalFormatting sqref="B19">
    <cfRule type="expression" dxfId="8" priority="8">
      <formula>B19&lt;=-1</formula>
    </cfRule>
    <cfRule type="expression" dxfId="7" priority="9">
      <formula>B19&gt;=1</formula>
    </cfRule>
  </conditionalFormatting>
  <conditionalFormatting sqref="D19">
    <cfRule type="expression" dxfId="6" priority="7">
      <formula>D19&lt;=0.05</formula>
    </cfRule>
  </conditionalFormatting>
  <conditionalFormatting sqref="B22">
    <cfRule type="expression" dxfId="5" priority="5">
      <formula>B22&lt;=-1</formula>
    </cfRule>
    <cfRule type="expression" dxfId="4" priority="6">
      <formula>B22&gt;=1</formula>
    </cfRule>
  </conditionalFormatting>
  <conditionalFormatting sqref="D22">
    <cfRule type="expression" dxfId="3" priority="4">
      <formula>D22&lt;=0.05</formula>
    </cfRule>
  </conditionalFormatting>
  <conditionalFormatting sqref="B25">
    <cfRule type="expression" dxfId="2" priority="2">
      <formula>B25&lt;=-1</formula>
    </cfRule>
    <cfRule type="expression" dxfId="1" priority="3">
      <formula>B25&gt;=1</formula>
    </cfRule>
  </conditionalFormatting>
  <conditionalFormatting sqref="D25">
    <cfRule type="expression" dxfId="0" priority="1">
      <formula>D25&lt;=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neural signature</vt:lpstr>
      <vt:lpstr>mesenchymal signature</vt:lpstr>
      <vt:lpstr>INTEGRIN EXPRESSION</vt:lpstr>
    </vt:vector>
  </TitlesOfParts>
  <Company>Universite Cote d'Az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doux</dc:creator>
  <cp:lastModifiedBy>ladoux</cp:lastModifiedBy>
  <dcterms:created xsi:type="dcterms:W3CDTF">2025-05-13T15:13:37Z</dcterms:created>
  <dcterms:modified xsi:type="dcterms:W3CDTF">2025-05-14T13:11:17Z</dcterms:modified>
</cp:coreProperties>
</file>